
<file path=[Content_Types].xml><?xml version="1.0" encoding="utf-8"?>
<Types xmlns="http://schemas.openxmlformats.org/package/2006/content-types">
  <Override PartName="/xl/revisions/revisionLog9.xml" ContentType="application/vnd.openxmlformats-officedocument.spreadsheetml.revisionLog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xl/revisions/revisionLog4.xml" ContentType="application/vnd.openxmlformats-officedocument.spreadsheetml.revisionLog+xml"/>
  <Default Extension="xml" ContentType="application/xml"/>
  <Override PartName="/xl/revisions/revisionLog6.xml" ContentType="application/vnd.openxmlformats-officedocument.spreadsheetml.revisionLog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revisions/revisionLog8.xml" ContentType="application/vnd.openxmlformats-officedocument.spreadsheetml.revisionLog+xml"/>
  <Override PartName="/xl/revisions/revisionLog1.xml" ContentType="application/vnd.openxmlformats-officedocument.spreadsheetml.revisionLog+xml"/>
  <Override PartName="/xl/styles.xml" ContentType="application/vnd.openxmlformats-officedocument.spreadsheetml.styles+xml"/>
  <Override PartName="/xl/revisions/revisionHeaders.xml" ContentType="application/vnd.openxmlformats-officedocument.spreadsheetml.revisionHeaders+xml"/>
  <Override PartName="/xl/calcChain.xml" ContentType="application/vnd.openxmlformats-officedocument.spreadsheetml.calcChain+xml"/>
  <Override PartName="/xl/revisions/revisionLog11.xml" ContentType="application/vnd.openxmlformats-officedocument.spreadsheetml.revisionLog+xml"/>
  <Override PartName="/xl/revisions/revisionLog3.xml" ContentType="application/vnd.openxmlformats-officedocument.spreadsheetml.revisionLog+xml"/>
  <Default Extension="rels" ContentType="application/vnd.openxmlformats-package.relationships+xml"/>
  <Override PartName="/xl/revisions/revisionLog5.xml" ContentType="application/vnd.openxmlformats-officedocument.spreadsheetml.revisionLog+xml"/>
  <Override PartName="/docProps/core.xml" ContentType="application/vnd.openxmlformats-package.core-properties+xml"/>
  <Override PartName="/xl/revisions/revisionLog7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060" tabRatio="500"/>
  </bookViews>
  <sheets>
    <sheet name="Sheet1" sheetId="1" r:id="rId1"/>
  </sheets>
  <calcPr calcId="140001" concurrentCalc="0"/>
  <customWorkbookViews>
    <customWorkbookView name="Guilherme Pereira-Filho - Personal View" guid="{BD8C1797-80F1-AD45-9951-3A134229B9E4}" mergeInterval="0" personalView="1" xWindow="-1" yWindow="104" windowWidth="1080" windowHeight="598" tabRatio="500" activeSheetId="1" showFormulaBar="0"/>
    <customWorkbookView name="Rede  Abrolhos - Personal View" guid="{98537F24-B474-624A-8C3B-91A85FC74D2D}" mergeInterval="0" personalView="1" yWindow="54" windowWidth="1280" windowHeight="723" tabRatio="500" activeSheetId="1"/>
  </customWorkbookViews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19" i="1"/>
  <c r="D150"/>
  <c r="D137"/>
  <c r="D48"/>
  <c r="D43"/>
  <c r="D33"/>
  <c r="D15"/>
  <c r="D151"/>
  <c r="E119"/>
  <c r="E150"/>
  <c r="E137"/>
  <c r="E48"/>
  <c r="E43"/>
  <c r="E33"/>
  <c r="E15"/>
  <c r="E151"/>
  <c r="F119"/>
  <c r="F150"/>
  <c r="F137"/>
  <c r="F48"/>
  <c r="F43"/>
  <c r="F33"/>
  <c r="F15"/>
  <c r="F151"/>
  <c r="G119"/>
  <c r="G150"/>
  <c r="G137"/>
  <c r="G48"/>
  <c r="G43"/>
  <c r="G33"/>
  <c r="G15"/>
  <c r="G151"/>
  <c r="H119"/>
  <c r="H150"/>
  <c r="H137"/>
  <c r="H48"/>
  <c r="H43"/>
  <c r="H33"/>
  <c r="H15"/>
  <c r="H151"/>
  <c r="I119"/>
  <c r="I150"/>
  <c r="I137"/>
  <c r="I48"/>
  <c r="I43"/>
  <c r="I33"/>
  <c r="I15"/>
  <c r="I151"/>
  <c r="J119"/>
  <c r="J150"/>
  <c r="J137"/>
  <c r="J48"/>
  <c r="J43"/>
  <c r="J33"/>
  <c r="J15"/>
  <c r="J151"/>
  <c r="K119"/>
  <c r="K150"/>
  <c r="K137"/>
  <c r="K48"/>
  <c r="K43"/>
  <c r="K33"/>
  <c r="K15"/>
  <c r="K151"/>
  <c r="L119"/>
  <c r="L150"/>
  <c r="L137"/>
  <c r="L48"/>
  <c r="L43"/>
  <c r="L33"/>
  <c r="L15"/>
  <c r="L151"/>
  <c r="M119"/>
  <c r="M150"/>
  <c r="M137"/>
  <c r="M48"/>
  <c r="M43"/>
  <c r="M33"/>
  <c r="M15"/>
  <c r="M151"/>
  <c r="N119"/>
  <c r="N150"/>
  <c r="N137"/>
  <c r="N48"/>
  <c r="N43"/>
  <c r="N33"/>
  <c r="N15"/>
  <c r="N151"/>
  <c r="O119"/>
  <c r="O150"/>
  <c r="O137"/>
  <c r="O48"/>
  <c r="O43"/>
  <c r="O33"/>
  <c r="O15"/>
  <c r="O151"/>
  <c r="P119"/>
  <c r="P150"/>
  <c r="P137"/>
  <c r="P48"/>
  <c r="P43"/>
  <c r="P33"/>
  <c r="P15"/>
  <c r="P151"/>
  <c r="Q119"/>
  <c r="Q150"/>
  <c r="Q137"/>
  <c r="Q48"/>
  <c r="Q43"/>
  <c r="Q33"/>
  <c r="Q15"/>
  <c r="Q151"/>
  <c r="R119"/>
  <c r="R150"/>
  <c r="R137"/>
  <c r="R48"/>
  <c r="R43"/>
  <c r="R33"/>
  <c r="R15"/>
  <c r="R151"/>
  <c r="S119"/>
  <c r="S150"/>
  <c r="S137"/>
  <c r="S48"/>
  <c r="S43"/>
  <c r="S33"/>
  <c r="S15"/>
  <c r="S151"/>
  <c r="T119"/>
  <c r="T150"/>
  <c r="T137"/>
  <c r="T48"/>
  <c r="T43"/>
  <c r="T33"/>
  <c r="T15"/>
  <c r="T151"/>
  <c r="U119"/>
  <c r="U150"/>
  <c r="U137"/>
  <c r="U48"/>
  <c r="U43"/>
  <c r="U33"/>
  <c r="U15"/>
  <c r="U151"/>
  <c r="V119"/>
  <c r="V150"/>
  <c r="V137"/>
  <c r="V48"/>
  <c r="V43"/>
  <c r="V33"/>
  <c r="V15"/>
  <c r="V151"/>
  <c r="W119"/>
  <c r="W150"/>
  <c r="W137"/>
  <c r="W48"/>
  <c r="W43"/>
  <c r="W33"/>
  <c r="W15"/>
  <c r="W151"/>
  <c r="X119"/>
  <c r="X150"/>
  <c r="X137"/>
  <c r="X48"/>
  <c r="X43"/>
  <c r="X33"/>
  <c r="X15"/>
  <c r="X151"/>
  <c r="Y119"/>
  <c r="Y150"/>
  <c r="Y137"/>
  <c r="Y48"/>
  <c r="Y43"/>
  <c r="Y33"/>
  <c r="Y15"/>
  <c r="Y151"/>
  <c r="C119"/>
  <c r="C150"/>
  <c r="C137"/>
  <c r="C48"/>
  <c r="C43"/>
  <c r="C33"/>
  <c r="C15"/>
  <c r="C151"/>
</calcChain>
</file>

<file path=xl/sharedStrings.xml><?xml version="1.0" encoding="utf-8"?>
<sst xmlns="http://schemas.openxmlformats.org/spreadsheetml/2006/main" count="186" uniqueCount="165">
  <si>
    <r>
      <t>Clathrina aurea</t>
    </r>
    <r>
      <rPr>
        <sz val="10"/>
        <color indexed="8"/>
        <rFont val="Times New Roman"/>
      </rPr>
      <t xml:space="preserve"> Solé-Cava, Klautau, Boury-Esnault, Borojevic &amp; Torpe, 1991</t>
    </r>
  </si>
  <si>
    <r>
      <t xml:space="preserve">Oscarella </t>
    </r>
    <r>
      <rPr>
        <sz val="10"/>
        <color indexed="8"/>
        <rFont val="Times New Roman"/>
      </rPr>
      <t>sp.</t>
    </r>
  </si>
  <si>
    <r>
      <t>Plakinastrella microspiculifera</t>
    </r>
    <r>
      <rPr>
        <sz val="10"/>
        <color indexed="8"/>
        <rFont val="Times New Roman"/>
      </rPr>
      <t xml:space="preserve"> Moraes &amp; Muricy, 2003</t>
    </r>
  </si>
  <si>
    <r>
      <t>Plakortis angulospiculatus</t>
    </r>
    <r>
      <rPr>
        <sz val="10"/>
        <color indexed="8"/>
        <rFont val="Times New Roman"/>
      </rPr>
      <t xml:space="preserve"> (Carter, 1879)</t>
    </r>
  </si>
  <si>
    <r>
      <t xml:space="preserve">Plakortis </t>
    </r>
    <r>
      <rPr>
        <sz val="10"/>
        <color indexed="8"/>
        <rFont val="Times New Roman"/>
      </rPr>
      <t>sp.</t>
    </r>
  </si>
  <si>
    <r>
      <t xml:space="preserve">Cinachyrella </t>
    </r>
    <r>
      <rPr>
        <sz val="10"/>
        <color indexed="8"/>
        <rFont val="Times New Roman"/>
      </rPr>
      <t>sp.</t>
    </r>
  </si>
  <si>
    <r>
      <t xml:space="preserve">Erylus </t>
    </r>
    <r>
      <rPr>
        <sz val="10"/>
        <color indexed="8"/>
        <rFont val="Times New Roman"/>
      </rPr>
      <t>sp.</t>
    </r>
  </si>
  <si>
    <r>
      <t xml:space="preserve">Dercitus </t>
    </r>
    <r>
      <rPr>
        <sz val="10"/>
        <color indexed="8"/>
        <rFont val="Times New Roman"/>
      </rPr>
      <t>(</t>
    </r>
    <r>
      <rPr>
        <i/>
        <sz val="10"/>
        <color indexed="8"/>
        <rFont val="Times New Roman"/>
      </rPr>
      <t>Halinastra</t>
    </r>
    <r>
      <rPr>
        <sz val="10"/>
        <color indexed="8"/>
        <rFont val="Times New Roman"/>
      </rPr>
      <t xml:space="preserve">) </t>
    </r>
    <r>
      <rPr>
        <i/>
        <sz val="10"/>
        <color indexed="8"/>
        <rFont val="Times New Roman"/>
      </rPr>
      <t>luteus</t>
    </r>
    <r>
      <rPr>
        <sz val="10"/>
        <color indexed="8"/>
        <rFont val="Times New Roman"/>
      </rPr>
      <t xml:space="preserve"> (Pulitzer-Finali, 1986)</t>
    </r>
  </si>
  <si>
    <r>
      <t>Spirastrella hartmani</t>
    </r>
    <r>
      <rPr>
        <sz val="10"/>
        <color indexed="8"/>
        <rFont val="Times New Roman"/>
      </rPr>
      <t xml:space="preserve"> (Boury-Esnault, Klautau, Bezac, Wulff &amp; Solé-Cava, 1999)</t>
    </r>
  </si>
  <si>
    <r>
      <t>Chondrilla nucula</t>
    </r>
    <r>
      <rPr>
        <sz val="10"/>
        <color indexed="8"/>
        <rFont val="Times New Roman"/>
      </rPr>
      <t xml:space="preserve"> Schmidt, 1862</t>
    </r>
  </si>
  <si>
    <r>
      <t xml:space="preserve">Clathria </t>
    </r>
    <r>
      <rPr>
        <sz val="10"/>
        <color indexed="8"/>
        <rFont val="Times New Roman"/>
      </rPr>
      <t xml:space="preserve">sp. 1 </t>
    </r>
  </si>
  <si>
    <r>
      <t xml:space="preserve">Clathria </t>
    </r>
    <r>
      <rPr>
        <sz val="10"/>
        <color indexed="8"/>
        <rFont val="Times New Roman"/>
      </rPr>
      <t>sp. 2</t>
    </r>
  </si>
  <si>
    <r>
      <t>Crella (Grayella) brasiliensis</t>
    </r>
    <r>
      <rPr>
        <sz val="10"/>
        <color indexed="8"/>
        <rFont val="Times New Roman"/>
      </rPr>
      <t xml:space="preserve"> Moraes, 2011</t>
    </r>
  </si>
  <si>
    <r>
      <t xml:space="preserve">Hemimycale insulares </t>
    </r>
    <r>
      <rPr>
        <sz val="10"/>
        <color indexed="8"/>
        <rFont val="Times New Roman"/>
      </rPr>
      <t>Moraes, 2011</t>
    </r>
  </si>
  <si>
    <r>
      <t xml:space="preserve">Strongylamma nigra </t>
    </r>
    <r>
      <rPr>
        <sz val="10"/>
        <color indexed="8"/>
        <rFont val="Times New Roman"/>
      </rPr>
      <t>Moraes, 2011</t>
    </r>
  </si>
  <si>
    <r>
      <t xml:space="preserve">Dragmacidon reticulatum </t>
    </r>
    <r>
      <rPr>
        <sz val="10"/>
        <color indexed="8"/>
        <rFont val="Times New Roman"/>
      </rPr>
      <t>(Ridley &amp; Dendy, 1886)</t>
    </r>
  </si>
  <si>
    <r>
      <t>Topsentia ophiraphidites</t>
    </r>
    <r>
      <rPr>
        <sz val="10"/>
        <color indexed="8"/>
        <rFont val="Times New Roman"/>
      </rPr>
      <t xml:space="preserve"> (de Laubenfels, 1934)</t>
    </r>
  </si>
  <si>
    <r>
      <t xml:space="preserve">Amphimedon </t>
    </r>
    <r>
      <rPr>
        <sz val="10"/>
        <color indexed="8"/>
        <rFont val="Times New Roman"/>
      </rPr>
      <t>aff.</t>
    </r>
    <r>
      <rPr>
        <i/>
        <sz val="10"/>
        <color indexed="8"/>
        <rFont val="Times New Roman"/>
      </rPr>
      <t xml:space="preserve"> compressa</t>
    </r>
    <r>
      <rPr>
        <sz val="10"/>
        <color indexed="8"/>
        <rFont val="Times New Roman"/>
      </rPr>
      <t xml:space="preserve"> (Duchassaing &amp; Michelotti, 1864)</t>
    </r>
  </si>
  <si>
    <r>
      <t xml:space="preserve">Niphates </t>
    </r>
    <r>
      <rPr>
        <sz val="10"/>
        <color indexed="8"/>
        <rFont val="Times New Roman"/>
      </rPr>
      <t>sp. 1</t>
    </r>
  </si>
  <si>
    <r>
      <t xml:space="preserve">Niphates </t>
    </r>
    <r>
      <rPr>
        <sz val="10"/>
        <color indexed="8"/>
        <rFont val="Times New Roman"/>
      </rPr>
      <t>sp. 2</t>
    </r>
  </si>
  <si>
    <r>
      <t xml:space="preserve">Niphates </t>
    </r>
    <r>
      <rPr>
        <sz val="10"/>
        <color indexed="8"/>
        <rFont val="Times New Roman"/>
      </rPr>
      <t>sp. 3</t>
    </r>
  </si>
  <si>
    <r>
      <t>Xestospongia muta</t>
    </r>
    <r>
      <rPr>
        <sz val="10"/>
        <color indexed="8"/>
        <rFont val="Times New Roman"/>
      </rPr>
      <t xml:space="preserve"> (Schmidt, 1870)</t>
    </r>
  </si>
  <si>
    <r>
      <t xml:space="preserve">Ircinia felix </t>
    </r>
    <r>
      <rPr>
        <sz val="10"/>
        <color indexed="8"/>
        <rFont val="Times New Roman"/>
      </rPr>
      <t>(Duchassaing &amp; Michelotti, 1864)</t>
    </r>
  </si>
  <si>
    <r>
      <t>Ircinia strobilina</t>
    </r>
    <r>
      <rPr>
        <sz val="10"/>
        <color indexed="8"/>
        <rFont val="Times New Roman"/>
      </rPr>
      <t xml:space="preserve"> (Lamarck, 1816)</t>
    </r>
  </si>
  <si>
    <r>
      <t>Darwinella rosacea</t>
    </r>
    <r>
      <rPr>
        <sz val="10"/>
        <color indexed="8"/>
        <rFont val="Times New Roman"/>
      </rPr>
      <t xml:space="preserve"> Hechtel, 1965</t>
    </r>
  </si>
  <si>
    <r>
      <t>Igernella notabilis</t>
    </r>
    <r>
      <rPr>
        <sz val="10"/>
        <color indexed="8"/>
        <rFont val="Times New Roman"/>
      </rPr>
      <t xml:space="preserve"> (Duchassaing &amp; Michelotti, 1864)</t>
    </r>
  </si>
  <si>
    <r>
      <t>Aiolochroia crassa</t>
    </r>
    <r>
      <rPr>
        <sz val="10"/>
        <color indexed="8"/>
        <rFont val="Times New Roman"/>
      </rPr>
      <t xml:space="preserve"> (Hyatt, 1875)</t>
    </r>
  </si>
  <si>
    <r>
      <t>Pennaria disticha</t>
    </r>
    <r>
      <rPr>
        <sz val="10"/>
        <color indexed="8"/>
        <rFont val="Times New Roman"/>
      </rPr>
      <t xml:space="preserve"> Goldfuss 1820</t>
    </r>
  </si>
  <si>
    <r>
      <t xml:space="preserve">Jania </t>
    </r>
    <r>
      <rPr>
        <sz val="10"/>
        <color indexed="8"/>
        <rFont val="Times New Roman"/>
      </rPr>
      <t>sp.</t>
    </r>
    <r>
      <rPr>
        <i/>
        <sz val="10"/>
        <color indexed="8"/>
        <rFont val="Times New Roman"/>
      </rPr>
      <t xml:space="preserve"> </t>
    </r>
  </si>
  <si>
    <r>
      <t>Peyssonelia</t>
    </r>
    <r>
      <rPr>
        <sz val="10"/>
        <color indexed="8"/>
        <rFont val="Times New Roman"/>
      </rPr>
      <t xml:space="preserve"> sp.</t>
    </r>
  </si>
  <si>
    <t>Turf-forming algae</t>
    <phoneticPr fontId="1" type="noConversion"/>
  </si>
  <si>
    <r>
      <t>Diplastrella megastellata</t>
    </r>
    <r>
      <rPr>
        <sz val="10"/>
        <color indexed="8"/>
        <rFont val="Times New Roman"/>
      </rPr>
      <t xml:space="preserve"> Hechtel, 1965</t>
    </r>
  </si>
  <si>
    <r>
      <t>Chondrosia collectrix</t>
    </r>
    <r>
      <rPr>
        <sz val="10"/>
        <color indexed="8"/>
        <rFont val="Times New Roman"/>
      </rPr>
      <t xml:space="preserve"> (Schmidt, 1870)</t>
    </r>
  </si>
  <si>
    <r>
      <t>Ectyoplasia ferox</t>
    </r>
    <r>
      <rPr>
        <sz val="10"/>
        <color indexed="8"/>
        <rFont val="Times New Roman"/>
      </rPr>
      <t xml:space="preserve"> (Duchassaing &amp; Michelotti, 1864)</t>
    </r>
  </si>
  <si>
    <r>
      <t>Monanchora arbuscula</t>
    </r>
    <r>
      <rPr>
        <sz val="10"/>
        <color indexed="8"/>
        <rFont val="Times New Roman"/>
      </rPr>
      <t xml:space="preserve"> (Duchassaing &amp; Michelotti, 1864)</t>
    </r>
  </si>
  <si>
    <r>
      <t>Phorbas amaranthus</t>
    </r>
    <r>
      <rPr>
        <sz val="10"/>
        <color indexed="8"/>
        <rFont val="Times New Roman"/>
      </rPr>
      <t xml:space="preserve"> (Duchassaing &amp; Michelotti, 1864)</t>
    </r>
  </si>
  <si>
    <r>
      <t>Iotrochota birotulata</t>
    </r>
    <r>
      <rPr>
        <sz val="10"/>
        <color indexed="8"/>
        <rFont val="Times New Roman"/>
      </rPr>
      <t xml:space="preserve"> (Higgin, 1877)</t>
    </r>
  </si>
  <si>
    <r>
      <t>Axinella corrugata</t>
    </r>
    <r>
      <rPr>
        <sz val="10"/>
        <color indexed="8"/>
        <rFont val="Times New Roman"/>
      </rPr>
      <t xml:space="preserve"> (George &amp; Wilson, 1919) </t>
    </r>
  </si>
  <si>
    <t>30-40</t>
  </si>
  <si>
    <t>40-50</t>
  </si>
  <si>
    <t>0-10</t>
  </si>
  <si>
    <t>20-30</t>
  </si>
  <si>
    <t>10-20</t>
    <phoneticPr fontId="1" type="noConversion"/>
  </si>
  <si>
    <t>Site</t>
    <phoneticPr fontId="1" type="noConversion"/>
  </si>
  <si>
    <t>CC</t>
    <phoneticPr fontId="1" type="noConversion"/>
  </si>
  <si>
    <t>BI</t>
    <phoneticPr fontId="1" type="noConversion"/>
  </si>
  <si>
    <t>MF</t>
    <phoneticPr fontId="1" type="noConversion"/>
  </si>
  <si>
    <t>CDI</t>
    <phoneticPr fontId="1" type="noConversion"/>
  </si>
  <si>
    <t>L</t>
    <phoneticPr fontId="1" type="noConversion"/>
  </si>
  <si>
    <t>CS</t>
    <phoneticPr fontId="1" type="noConversion"/>
  </si>
  <si>
    <t>CBS</t>
    <phoneticPr fontId="1" type="noConversion"/>
  </si>
  <si>
    <t>BV</t>
    <phoneticPr fontId="1" type="noConversion"/>
  </si>
  <si>
    <t>CSU</t>
    <phoneticPr fontId="1" type="noConversion"/>
  </si>
  <si>
    <t>IF</t>
    <phoneticPr fontId="1" type="noConversion"/>
  </si>
  <si>
    <t>PS</t>
    <phoneticPr fontId="1" type="noConversion"/>
  </si>
  <si>
    <t>Depth</t>
    <phoneticPr fontId="1" type="noConversion"/>
  </si>
  <si>
    <t>10-20</t>
    <phoneticPr fontId="1" type="noConversion"/>
  </si>
  <si>
    <t>10-20</t>
    <phoneticPr fontId="1" type="noConversion"/>
  </si>
  <si>
    <t>CHLOROPHYTA</t>
    <phoneticPr fontId="1" type="noConversion"/>
  </si>
  <si>
    <r>
      <t>Bryopsis</t>
    </r>
    <r>
      <rPr>
        <sz val="10"/>
        <color indexed="8"/>
        <rFont val="Times New Roman"/>
      </rPr>
      <t xml:space="preserve"> sp.</t>
    </r>
  </si>
  <si>
    <r>
      <t xml:space="preserve">Caulerpa </t>
    </r>
    <r>
      <rPr>
        <sz val="10"/>
        <color indexed="8"/>
        <rFont val="Times New Roman"/>
      </rPr>
      <t>spp.</t>
    </r>
    <r>
      <rPr>
        <i/>
        <sz val="10"/>
        <color indexed="8"/>
        <rFont val="Times New Roman"/>
      </rPr>
      <t xml:space="preserve"> </t>
    </r>
  </si>
  <si>
    <r>
      <t xml:space="preserve">Cladophora </t>
    </r>
    <r>
      <rPr>
        <sz val="10"/>
        <color indexed="8"/>
        <rFont val="Times New Roman"/>
      </rPr>
      <t>sp.</t>
    </r>
  </si>
  <si>
    <t>Anthozoa</t>
  </si>
  <si>
    <t>Scleractinia</t>
  </si>
  <si>
    <t>Zoanthidea</t>
  </si>
  <si>
    <t xml:space="preserve">Ascidiacea </t>
  </si>
  <si>
    <t xml:space="preserve">Holozoidae </t>
  </si>
  <si>
    <t xml:space="preserve">Polycitoridae </t>
  </si>
  <si>
    <t xml:space="preserve">Polyclinidae </t>
  </si>
  <si>
    <t>total de categorias/taxons</t>
  </si>
  <si>
    <t>BG</t>
    <phoneticPr fontId="1" type="noConversion"/>
  </si>
  <si>
    <t xml:space="preserve">Demospongiae 1 </t>
  </si>
  <si>
    <t>Demospongiae 2</t>
  </si>
  <si>
    <t xml:space="preserve">Demospongiae 3 </t>
  </si>
  <si>
    <t xml:space="preserve">Demospongiae 4 </t>
  </si>
  <si>
    <t>Demospongiae 5</t>
  </si>
  <si>
    <t>Demospongiae 6</t>
  </si>
  <si>
    <t>Demospongiae 7</t>
  </si>
  <si>
    <t>Demospongiae 8</t>
  </si>
  <si>
    <t>Demospongiae 9</t>
  </si>
  <si>
    <t>Demospongiae 10</t>
  </si>
  <si>
    <t>Demospongiae 11</t>
  </si>
  <si>
    <t>Demospongiae 12</t>
  </si>
  <si>
    <t>Demospongiae 13</t>
  </si>
  <si>
    <t>Demospongiae 14</t>
  </si>
  <si>
    <t>Demospongiae 15</t>
  </si>
  <si>
    <t>Demospongiae 16</t>
  </si>
  <si>
    <t>Demospongiae 17</t>
  </si>
  <si>
    <t>Demospongiae 18</t>
  </si>
  <si>
    <t>Demospongiae 19</t>
  </si>
  <si>
    <t>Demospongiae 20</t>
  </si>
  <si>
    <t>Demospongiae 21</t>
  </si>
  <si>
    <t>Demospongiae 22</t>
  </si>
  <si>
    <t>Demospongiae 23</t>
  </si>
  <si>
    <t>Demospongiae 24</t>
  </si>
  <si>
    <t>Cnidarios</t>
  </si>
  <si>
    <t xml:space="preserve">Hydrozoa </t>
  </si>
  <si>
    <t>Struvea elegans Borgesen</t>
  </si>
  <si>
    <t>Clorophyta1</t>
  </si>
  <si>
    <t>subtotal</t>
  </si>
  <si>
    <t>Ochrophyta</t>
  </si>
  <si>
    <t>Dictyota menstrualis</t>
  </si>
  <si>
    <t>Padina sp.</t>
  </si>
  <si>
    <t>Rhodophyta</t>
  </si>
  <si>
    <t>Rhodophyta 1</t>
  </si>
  <si>
    <t>CCA</t>
  </si>
  <si>
    <t>Cyanobacteria 1</t>
  </si>
  <si>
    <t>Cyanobacteria 2</t>
  </si>
  <si>
    <t>Porifera</t>
  </si>
  <si>
    <t xml:space="preserve">Calcarea </t>
  </si>
  <si>
    <t>Calcarea 1</t>
  </si>
  <si>
    <t>Demospongiae</t>
  </si>
  <si>
    <r>
      <t>Gelidium pusillum</t>
    </r>
    <r>
      <rPr>
        <sz val="10"/>
        <color indexed="8"/>
        <rFont val="Times New Roman"/>
      </rPr>
      <t xml:space="preserve"> (Stackhouse) Le Jolis </t>
    </r>
  </si>
  <si>
    <r>
      <rPr>
        <i/>
        <sz val="10"/>
        <color indexed="8"/>
        <rFont val="Times New Roman"/>
      </rPr>
      <t>Jania</t>
    </r>
    <r>
      <rPr>
        <sz val="10"/>
        <color indexed="8"/>
        <rFont val="Times New Roman"/>
      </rPr>
      <t xml:space="preserve"> / </t>
    </r>
    <r>
      <rPr>
        <i/>
        <sz val="10"/>
        <color indexed="8"/>
        <rFont val="Times New Roman"/>
      </rPr>
      <t>Amphiroa</t>
    </r>
    <r>
      <rPr>
        <sz val="10"/>
        <color indexed="8"/>
        <rFont val="Times New Roman"/>
      </rPr>
      <t xml:space="preserve"> turf</t>
    </r>
  </si>
  <si>
    <r>
      <t>Scopalina ruetzleri</t>
    </r>
    <r>
      <rPr>
        <sz val="10"/>
        <color indexed="8"/>
        <rFont val="Times New Roman"/>
      </rPr>
      <t xml:space="preserve"> (Weindenmayer, 1977)</t>
    </r>
  </si>
  <si>
    <r>
      <t>Agelas clathrodes</t>
    </r>
    <r>
      <rPr>
        <sz val="10"/>
        <color indexed="8"/>
        <rFont val="Times New Roman"/>
      </rPr>
      <t xml:space="preserve"> (Schmidt, 1870)</t>
    </r>
  </si>
  <si>
    <r>
      <t>Agelas dispar</t>
    </r>
    <r>
      <rPr>
        <sz val="10"/>
        <color indexed="8"/>
        <rFont val="Times New Roman"/>
      </rPr>
      <t xml:space="preserve"> (Duchassaing &amp; Michelotti, 1864)</t>
    </r>
  </si>
  <si>
    <r>
      <t xml:space="preserve">Agelas </t>
    </r>
    <r>
      <rPr>
        <sz val="10"/>
        <color indexed="8"/>
        <rFont val="Times New Roman"/>
      </rPr>
      <t>sp.</t>
    </r>
  </si>
  <si>
    <r>
      <t>Petrosia (Petrosia) weinbergi</t>
    </r>
    <r>
      <rPr>
        <sz val="10"/>
        <color indexed="8"/>
        <rFont val="Times New Roman"/>
      </rPr>
      <t xml:space="preserve"> van Soest, 1980</t>
    </r>
  </si>
  <si>
    <r>
      <t>Chelonaplysilla erecta</t>
    </r>
    <r>
      <rPr>
        <sz val="10"/>
        <color indexed="8"/>
        <rFont val="Times New Roman"/>
      </rPr>
      <t xml:space="preserve"> (Row, 1911)</t>
    </r>
  </si>
  <si>
    <r>
      <t>Halisarca caerulea</t>
    </r>
    <r>
      <rPr>
        <sz val="10"/>
        <color indexed="8"/>
        <rFont val="Times New Roman"/>
      </rPr>
      <t xml:space="preserve"> Vacelet &amp; Donadey, 1987</t>
    </r>
  </si>
  <si>
    <r>
      <t>Aplysina fulva</t>
    </r>
    <r>
      <rPr>
        <sz val="10"/>
        <color indexed="8"/>
        <rFont val="Times New Roman"/>
      </rPr>
      <t xml:space="preserve"> (Pallas, 1766)</t>
    </r>
  </si>
  <si>
    <r>
      <t>Millepora alcicornis</t>
    </r>
    <r>
      <rPr>
        <sz val="10"/>
        <color indexed="8"/>
        <rFont val="Times New Roman"/>
      </rPr>
      <t xml:space="preserve"> Linneaus 1758</t>
    </r>
  </si>
  <si>
    <r>
      <t>Stylaster roseus</t>
    </r>
    <r>
      <rPr>
        <sz val="10"/>
        <color indexed="8"/>
        <rFont val="Times New Roman"/>
      </rPr>
      <t xml:space="preserve"> Pallas 1766</t>
    </r>
  </si>
  <si>
    <r>
      <t xml:space="preserve">Plumalaria </t>
    </r>
    <r>
      <rPr>
        <sz val="10"/>
        <color indexed="8"/>
        <rFont val="Times New Roman"/>
      </rPr>
      <t>sp.</t>
    </r>
  </si>
  <si>
    <r>
      <t>Agaricia agaricites</t>
    </r>
    <r>
      <rPr>
        <sz val="10"/>
        <color indexed="8"/>
        <rFont val="Times New Roman"/>
      </rPr>
      <t xml:space="preserve"> (Linnaeus, 1758)</t>
    </r>
  </si>
  <si>
    <r>
      <t>Madracis decactis</t>
    </r>
    <r>
      <rPr>
        <sz val="10"/>
        <color indexed="8"/>
        <rFont val="Times New Roman"/>
      </rPr>
      <t xml:space="preserve"> (Lyman, 1859)</t>
    </r>
  </si>
  <si>
    <r>
      <t>Montastraea cavernosa</t>
    </r>
    <r>
      <rPr>
        <sz val="10"/>
        <color indexed="8"/>
        <rFont val="Times New Roman"/>
      </rPr>
      <t xml:space="preserve"> Linnaeus, 1767</t>
    </r>
  </si>
  <si>
    <r>
      <t>Mussismilia hispida</t>
    </r>
    <r>
      <rPr>
        <sz val="10"/>
        <color indexed="8"/>
        <rFont val="Times New Roman"/>
      </rPr>
      <t xml:space="preserve"> (Verrill, 1901)</t>
    </r>
  </si>
  <si>
    <r>
      <t>Porites astreoides</t>
    </r>
    <r>
      <rPr>
        <sz val="10"/>
        <color indexed="8"/>
        <rFont val="Times New Roman"/>
      </rPr>
      <t xml:space="preserve"> Lamarck, 1816</t>
    </r>
  </si>
  <si>
    <r>
      <t>Scolymia wellsii</t>
    </r>
    <r>
      <rPr>
        <sz val="10"/>
        <color indexed="8"/>
        <rFont val="Times New Roman"/>
      </rPr>
      <t xml:space="preserve"> Laborel, 1967</t>
    </r>
  </si>
  <si>
    <r>
      <t>Siderastrea stellata</t>
    </r>
    <r>
      <rPr>
        <sz val="10"/>
        <color indexed="8"/>
        <rFont val="Times New Roman"/>
      </rPr>
      <t xml:space="preserve"> Verril, 1868</t>
    </r>
  </si>
  <si>
    <r>
      <t>Palythoa caribaeorum</t>
    </r>
    <r>
      <rPr>
        <sz val="10"/>
        <color indexed="8"/>
        <rFont val="Times New Roman"/>
      </rPr>
      <t xml:space="preserve"> (Duchassaing &amp; Michelotti, 1860) </t>
    </r>
  </si>
  <si>
    <t>Tunicate</t>
    <phoneticPr fontId="1" type="noConversion"/>
  </si>
  <si>
    <r>
      <t>Cystodites</t>
    </r>
    <r>
      <rPr>
        <sz val="10"/>
        <color indexed="8"/>
        <rFont val="Times New Roman"/>
      </rPr>
      <t xml:space="preserve"> sp. </t>
    </r>
  </si>
  <si>
    <r>
      <t>Didemnum lingulum</t>
    </r>
    <r>
      <rPr>
        <sz val="10"/>
        <color indexed="8"/>
        <rFont val="Times New Roman"/>
      </rPr>
      <t xml:space="preserve"> Monniot, 1983</t>
    </r>
  </si>
  <si>
    <r>
      <t>Didemnun</t>
    </r>
    <r>
      <rPr>
        <sz val="10"/>
        <color indexed="8"/>
        <rFont val="Times New Roman"/>
      </rPr>
      <t xml:space="preserve"> sp1.</t>
    </r>
    <r>
      <rPr>
        <i/>
        <sz val="10"/>
        <color indexed="8"/>
        <rFont val="Times New Roman"/>
      </rPr>
      <t xml:space="preserve"> </t>
    </r>
  </si>
  <si>
    <r>
      <t xml:space="preserve">Didemnun </t>
    </r>
    <r>
      <rPr>
        <sz val="10"/>
        <color indexed="8"/>
        <rFont val="Times New Roman"/>
      </rPr>
      <t xml:space="preserve">sp2. </t>
    </r>
  </si>
  <si>
    <r>
      <t xml:space="preserve">Diplosoma </t>
    </r>
    <r>
      <rPr>
        <sz val="10"/>
        <color indexed="8"/>
        <rFont val="Times New Roman"/>
      </rPr>
      <t>sp.</t>
    </r>
  </si>
  <si>
    <r>
      <t>Eudistoma vannamei</t>
    </r>
    <r>
      <rPr>
        <sz val="10"/>
        <color indexed="8"/>
        <rFont val="Times New Roman"/>
      </rPr>
      <t xml:space="preserve"> Millar, 1977 </t>
    </r>
  </si>
  <si>
    <r>
      <t xml:space="preserve">Rhopalaea </t>
    </r>
    <r>
      <rPr>
        <sz val="10"/>
        <color indexed="8"/>
        <rFont val="Times New Roman"/>
      </rPr>
      <t>sp.</t>
    </r>
  </si>
  <si>
    <t>10-20</t>
    <phoneticPr fontId="1" type="noConversion"/>
  </si>
  <si>
    <r>
      <t xml:space="preserve">Dictyosphaeria </t>
    </r>
    <r>
      <rPr>
        <sz val="10"/>
        <color indexed="8"/>
        <rFont val="Times New Roman"/>
      </rPr>
      <t>sp.</t>
    </r>
  </si>
  <si>
    <r>
      <t xml:space="preserve">Halimeda </t>
    </r>
    <r>
      <rPr>
        <sz val="10"/>
        <color indexed="8"/>
        <rFont val="Times New Roman"/>
      </rPr>
      <t xml:space="preserve">sp. </t>
    </r>
  </si>
  <si>
    <r>
      <t xml:space="preserve">Halimeda discoidea </t>
    </r>
    <r>
      <rPr>
        <sz val="10"/>
        <color indexed="8"/>
        <rFont val="Times New Roman"/>
      </rPr>
      <t>Decaisne</t>
    </r>
  </si>
  <si>
    <r>
      <t>Neomeris annulata</t>
    </r>
    <r>
      <rPr>
        <sz val="10"/>
        <color indexed="8"/>
        <rFont val="Times New Roman"/>
      </rPr>
      <t xml:space="preserve"> Dickie</t>
    </r>
  </si>
  <si>
    <r>
      <t xml:space="preserve">Valonia macrophysa </t>
    </r>
    <r>
      <rPr>
        <sz val="10"/>
        <color indexed="8"/>
        <rFont val="Times New Roman"/>
      </rPr>
      <t>Kützing</t>
    </r>
  </si>
  <si>
    <r>
      <t>Valonia ventricosa</t>
    </r>
    <r>
      <rPr>
        <sz val="10"/>
        <color indexed="8"/>
        <rFont val="Times New Roman"/>
      </rPr>
      <t xml:space="preserve"> J.Agardh</t>
    </r>
  </si>
  <si>
    <r>
      <t>Canistrocarpus cervicornis</t>
    </r>
    <r>
      <rPr>
        <sz val="10"/>
        <color indexed="8"/>
        <rFont val="Times New Roman"/>
      </rPr>
      <t xml:space="preserve"> (Kutzing) De Paula &amp; De Clerck</t>
    </r>
  </si>
  <si>
    <r>
      <t>Dictyopteris delicatula</t>
    </r>
    <r>
      <rPr>
        <sz val="10"/>
        <color indexed="8"/>
        <rFont val="Times New Roman"/>
      </rPr>
      <t> J.V.Lamouroux</t>
    </r>
  </si>
  <si>
    <r>
      <t>Dictyopteris jamaicensis</t>
    </r>
    <r>
      <rPr>
        <sz val="10"/>
        <color indexed="8"/>
        <rFont val="Times New Roman"/>
      </rPr>
      <t xml:space="preserve"> W.R.Taylor</t>
    </r>
  </si>
  <si>
    <r>
      <t xml:space="preserve">Dictyopteris polypodioides </t>
    </r>
    <r>
      <rPr>
        <sz val="10"/>
        <color indexed="8"/>
        <rFont val="Times New Roman"/>
      </rPr>
      <t>(A.P.De Candolle) J.V.Lamouroux</t>
    </r>
  </si>
  <si>
    <r>
      <t>Dictyopteris justii</t>
    </r>
    <r>
      <rPr>
        <sz val="10"/>
        <color indexed="8"/>
        <rFont val="Times New Roman"/>
      </rPr>
      <t xml:space="preserve"> J. V. Lamouroux</t>
    </r>
  </si>
  <si>
    <r>
      <t>Dictyota bartayresiana</t>
    </r>
    <r>
      <rPr>
        <sz val="10"/>
        <color indexed="8"/>
        <rFont val="Times New Roman"/>
      </rPr>
      <t xml:space="preserve"> J. V. Lamouroux</t>
    </r>
  </si>
  <si>
    <r>
      <t>Dictyota ciliolata</t>
    </r>
    <r>
      <rPr>
        <sz val="10"/>
        <color indexed="8"/>
        <rFont val="Times New Roman"/>
      </rPr>
      <t xml:space="preserve"> Sonder ex Kützing</t>
    </r>
  </si>
  <si>
    <r>
      <t xml:space="preserve">Dictyota mertensii </t>
    </r>
    <r>
      <rPr>
        <sz val="10"/>
        <color indexed="8"/>
        <rFont val="Times New Roman"/>
      </rPr>
      <t>(Martius) Kützing</t>
    </r>
  </si>
  <si>
    <r>
      <t xml:space="preserve">Dictyota pulchella </t>
    </r>
    <r>
      <rPr>
        <sz val="10"/>
        <color indexed="8"/>
        <rFont val="Times New Roman"/>
      </rPr>
      <t>Hörnig &amp; Schnetter</t>
    </r>
  </si>
  <si>
    <r>
      <t>Lobophora variegata</t>
    </r>
    <r>
      <rPr>
        <sz val="10"/>
        <color indexed="8"/>
        <rFont val="Times New Roman"/>
      </rPr>
      <t xml:space="preserve"> (J.V.Lamouroux) Womersley ex E.C.Oliveira</t>
    </r>
  </si>
  <si>
    <r>
      <t xml:space="preserve">Sargassum </t>
    </r>
    <r>
      <rPr>
        <sz val="10"/>
        <color indexed="8"/>
        <rFont val="Times New Roman"/>
      </rPr>
      <t>sp1.</t>
    </r>
  </si>
  <si>
    <r>
      <t xml:space="preserve">Sargassum </t>
    </r>
    <r>
      <rPr>
        <sz val="10"/>
        <color indexed="8"/>
        <rFont val="Times New Roman"/>
      </rPr>
      <t>sp2.</t>
    </r>
    <r>
      <rPr>
        <i/>
        <sz val="10"/>
        <color indexed="8"/>
        <rFont val="Times New Roman"/>
      </rPr>
      <t xml:space="preserve"> </t>
    </r>
  </si>
  <si>
    <r>
      <t xml:space="preserve">Stypopodium zonale </t>
    </r>
    <r>
      <rPr>
        <sz val="10"/>
        <color indexed="8"/>
        <rFont val="Times New Roman"/>
      </rPr>
      <t>(J.V.Lamouroux) Papenfuss</t>
    </r>
  </si>
  <si>
    <r>
      <t>Turbinaria turbinata</t>
    </r>
    <r>
      <rPr>
        <sz val="10"/>
        <color indexed="8"/>
        <rFont val="Times New Roman"/>
      </rPr>
      <t xml:space="preserve"> (Linnaeus) Kuntze</t>
    </r>
  </si>
  <si>
    <r>
      <t xml:space="preserve">Amphiroa </t>
    </r>
    <r>
      <rPr>
        <sz val="10"/>
        <color indexed="8"/>
        <rFont val="Times New Roman"/>
      </rPr>
      <t>sp.</t>
    </r>
  </si>
  <si>
    <r>
      <t>Digenea simplex</t>
    </r>
    <r>
      <rPr>
        <sz val="10"/>
        <color indexed="8"/>
        <rFont val="Times New Roman"/>
      </rPr>
      <t xml:space="preserve"> (Wulfen) C.Agardh</t>
    </r>
  </si>
  <si>
    <r>
      <t>Galaxaura rugosa</t>
    </r>
    <r>
      <rPr>
        <sz val="10"/>
        <color indexed="8"/>
        <rFont val="Times New Roman"/>
      </rPr>
      <t xml:space="preserve"> (J.Ellis &amp; solander)J.V.Lamouroux</t>
    </r>
  </si>
</sst>
</file>

<file path=xl/styles.xml><?xml version="1.0" encoding="utf-8"?>
<styleSheet xmlns="http://schemas.openxmlformats.org/spreadsheetml/2006/main">
  <fonts count="7">
    <font>
      <sz val="10"/>
      <name val="Verdana"/>
    </font>
    <font>
      <sz val="8"/>
      <name val="Verdana"/>
    </font>
    <font>
      <b/>
      <sz val="10"/>
      <color indexed="8"/>
      <name val="Times New Roman"/>
    </font>
    <font>
      <sz val="10"/>
      <name val="Verdana"/>
    </font>
    <font>
      <sz val="10"/>
      <color indexed="8"/>
      <name val="Times New Roman"/>
    </font>
    <font>
      <sz val="10"/>
      <name val="Verdana"/>
    </font>
    <font>
      <i/>
      <sz val="10"/>
      <color indexed="8"/>
      <name val="Times New Roman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indexed="8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medium">
        <color indexed="8"/>
      </bottom>
      <diagonal/>
    </border>
    <border>
      <left style="thin">
        <color auto="1"/>
      </left>
      <right style="thin">
        <color auto="1"/>
      </right>
      <top/>
      <bottom style="medium">
        <color indexed="8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14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3" fillId="0" borderId="4" xfId="0" applyFont="1" applyBorder="1"/>
    <xf numFmtId="0" fontId="2" fillId="0" borderId="2" xfId="0" applyFont="1" applyBorder="1" applyAlignment="1">
      <alignment wrapText="1"/>
    </xf>
    <xf numFmtId="0" fontId="2" fillId="0" borderId="2" xfId="0" applyFont="1" applyBorder="1" applyAlignment="1">
      <alignment horizontal="right" wrapText="1"/>
    </xf>
    <xf numFmtId="49" fontId="4" fillId="0" borderId="6" xfId="0" applyNumberFormat="1" applyFont="1" applyBorder="1" applyAlignment="1">
      <alignment horizontal="center" wrapText="1"/>
    </xf>
    <xf numFmtId="49" fontId="4" fillId="0" borderId="2" xfId="0" applyNumberFormat="1" applyFont="1" applyBorder="1" applyAlignment="1">
      <alignment horizontal="center" wrapText="1"/>
    </xf>
    <xf numFmtId="49" fontId="4" fillId="0" borderId="7" xfId="0" applyNumberFormat="1" applyFont="1" applyBorder="1" applyAlignment="1">
      <alignment horizontal="center" wrapText="1"/>
    </xf>
    <xf numFmtId="49" fontId="4" fillId="0" borderId="8" xfId="0" applyNumberFormat="1" applyFont="1" applyBorder="1" applyAlignment="1">
      <alignment horizontal="center" wrapText="1"/>
    </xf>
    <xf numFmtId="0" fontId="5" fillId="0" borderId="0" xfId="0" applyFont="1"/>
    <xf numFmtId="0" fontId="4" fillId="0" borderId="9" xfId="0" applyFont="1" applyBorder="1" applyAlignment="1">
      <alignment vertical="top" wrapText="1"/>
    </xf>
    <xf numFmtId="0" fontId="4" fillId="0" borderId="0" xfId="0" applyFont="1" applyBorder="1" applyAlignment="1">
      <alignment vertical="top" wrapText="1"/>
    </xf>
    <xf numFmtId="0" fontId="4" fillId="0" borderId="10" xfId="0" applyFont="1" applyBorder="1" applyAlignment="1">
      <alignment vertical="top" wrapText="1"/>
    </xf>
    <xf numFmtId="0" fontId="4" fillId="0" borderId="11" xfId="0" applyFont="1" applyBorder="1" applyAlignment="1">
      <alignment vertical="top" wrapText="1"/>
    </xf>
    <xf numFmtId="0" fontId="4" fillId="0" borderId="10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6" xfId="0" applyFont="1" applyBorder="1" applyAlignment="1">
      <alignment vertical="top" wrapText="1"/>
    </xf>
    <xf numFmtId="0" fontId="4" fillId="0" borderId="2" xfId="0" applyFont="1" applyBorder="1" applyAlignment="1">
      <alignment vertical="top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vertical="top" wrapText="1"/>
    </xf>
    <xf numFmtId="0" fontId="4" fillId="0" borderId="7" xfId="0" applyFont="1" applyBorder="1" applyAlignment="1">
      <alignment vertical="top" wrapText="1"/>
    </xf>
    <xf numFmtId="0" fontId="4" fillId="0" borderId="6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3" fillId="0" borderId="0" xfId="0" applyFont="1"/>
    <xf numFmtId="0" fontId="4" fillId="0" borderId="0" xfId="0" applyFont="1" applyBorder="1" applyAlignment="1">
      <alignment wrapText="1"/>
    </xf>
    <xf numFmtId="0" fontId="5" fillId="0" borderId="0" xfId="0" applyFont="1" applyBorder="1"/>
    <xf numFmtId="0" fontId="4" fillId="0" borderId="17" xfId="0" applyFont="1" applyBorder="1" applyAlignment="1">
      <alignment horizontal="center" wrapText="1"/>
    </xf>
    <xf numFmtId="0" fontId="2" fillId="0" borderId="15" xfId="0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6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horizontal="right" wrapText="1"/>
    </xf>
    <xf numFmtId="0" fontId="2" fillId="0" borderId="4" xfId="0" applyFont="1" applyBorder="1" applyAlignment="1">
      <alignment horizontal="center" wrapText="1"/>
    </xf>
    <xf numFmtId="0" fontId="6" fillId="0" borderId="0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6" fillId="0" borderId="2" xfId="0" applyFont="1" applyBorder="1" applyAlignment="1">
      <alignment wrapText="1"/>
    </xf>
    <xf numFmtId="0" fontId="6" fillId="0" borderId="1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10" xfId="0" applyFont="1" applyBorder="1" applyAlignment="1">
      <alignment wrapText="1"/>
    </xf>
    <xf numFmtId="0" fontId="2" fillId="0" borderId="5" xfId="0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usernames" Target="revisions/userNames.xml"/><Relationship Id="rId7" Type="http://schemas.openxmlformats.org/officeDocument/2006/relationships/revisionHeaders" Target="revisions/revisionHeader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10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5C8CA995-866B-6E43-9974-2857D9F79808}" diskRevisions="1" revisionId="30" version="2">
  <header guid="{5C8CA995-866B-6E43-9974-2857D9F79808}" dateTime="2018-01-21T23:39:49" maxSheetId="2" userName="Guilherme Pereira-Filho" r:id="rId10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rcv guid="{BD8C1797-80F1-AD45-9951-3A134229B9E4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5C8CA995-866B-6E43-9974-2857D9F79808}" name="cliente" id="-396222491" dateTime="2018-04-11T12:27:33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151"/>
  <sheetViews>
    <sheetView tabSelected="1" topLeftCell="A102" zoomScale="150" workbookViewId="0">
      <selection activeCell="A127" sqref="A127:B127"/>
    </sheetView>
  </sheetViews>
  <sheetFormatPr baseColWidth="10" defaultRowHeight="13"/>
  <cols>
    <col min="1" max="1" width="34.28515625" style="27" customWidth="1"/>
    <col min="2" max="2" width="19.140625" style="27" customWidth="1"/>
    <col min="3" max="16384" width="10.7109375" style="27"/>
  </cols>
  <sheetData>
    <row r="1" spans="1:25" s="3" customFormat="1">
      <c r="A1" s="38" t="s">
        <v>43</v>
      </c>
      <c r="B1" s="38"/>
      <c r="C1" s="35" t="s">
        <v>44</v>
      </c>
      <c r="D1" s="39"/>
      <c r="E1" s="36"/>
      <c r="F1" s="1" t="s">
        <v>45</v>
      </c>
      <c r="G1" s="35" t="s">
        <v>46</v>
      </c>
      <c r="H1" s="36"/>
      <c r="I1" s="1" t="s">
        <v>47</v>
      </c>
      <c r="J1" s="35" t="s">
        <v>48</v>
      </c>
      <c r="K1" s="36"/>
      <c r="L1" s="35" t="s">
        <v>70</v>
      </c>
      <c r="M1" s="36"/>
      <c r="N1" s="35" t="s">
        <v>49</v>
      </c>
      <c r="O1" s="36"/>
      <c r="P1" s="35" t="s">
        <v>50</v>
      </c>
      <c r="Q1" s="39"/>
      <c r="R1" s="36"/>
      <c r="S1" s="35" t="s">
        <v>51</v>
      </c>
      <c r="T1" s="36"/>
      <c r="U1" s="35" t="s">
        <v>52</v>
      </c>
      <c r="V1" s="36"/>
      <c r="W1" s="35" t="s">
        <v>53</v>
      </c>
      <c r="X1" s="36"/>
      <c r="Y1" s="2" t="s">
        <v>54</v>
      </c>
    </row>
    <row r="2" spans="1:25" s="10" customFormat="1" ht="14" thickBot="1">
      <c r="A2" s="4"/>
      <c r="B2" s="5" t="s">
        <v>55</v>
      </c>
      <c r="C2" s="6" t="s">
        <v>41</v>
      </c>
      <c r="D2" s="7" t="s">
        <v>38</v>
      </c>
      <c r="E2" s="8" t="s">
        <v>39</v>
      </c>
      <c r="F2" s="9" t="s">
        <v>56</v>
      </c>
      <c r="G2" s="6" t="s">
        <v>40</v>
      </c>
      <c r="H2" s="8" t="s">
        <v>57</v>
      </c>
      <c r="I2" s="9" t="s">
        <v>39</v>
      </c>
      <c r="J2" s="6" t="s">
        <v>56</v>
      </c>
      <c r="K2" s="8" t="s">
        <v>41</v>
      </c>
      <c r="L2" s="6" t="s">
        <v>40</v>
      </c>
      <c r="M2" s="8" t="s">
        <v>141</v>
      </c>
      <c r="N2" s="6" t="s">
        <v>42</v>
      </c>
      <c r="O2" s="8" t="s">
        <v>41</v>
      </c>
      <c r="P2" s="6" t="s">
        <v>56</v>
      </c>
      <c r="Q2" s="7" t="s">
        <v>41</v>
      </c>
      <c r="R2" s="8" t="s">
        <v>38</v>
      </c>
      <c r="S2" s="6" t="s">
        <v>41</v>
      </c>
      <c r="T2" s="8" t="s">
        <v>38</v>
      </c>
      <c r="U2" s="6" t="s">
        <v>42</v>
      </c>
      <c r="V2" s="8" t="s">
        <v>41</v>
      </c>
      <c r="W2" s="6" t="s">
        <v>42</v>
      </c>
      <c r="X2" s="8" t="s">
        <v>41</v>
      </c>
      <c r="Y2" s="8" t="s">
        <v>42</v>
      </c>
    </row>
    <row r="3" spans="1:25" s="10" customFormat="1">
      <c r="A3" s="37" t="s">
        <v>58</v>
      </c>
      <c r="B3" s="37"/>
      <c r="C3" s="11"/>
      <c r="D3" s="12"/>
      <c r="E3" s="13"/>
      <c r="F3" s="14"/>
      <c r="G3" s="11"/>
      <c r="H3" s="13"/>
      <c r="I3" s="14"/>
      <c r="J3" s="11"/>
      <c r="K3" s="13"/>
      <c r="L3" s="11"/>
      <c r="M3" s="13"/>
      <c r="N3" s="11"/>
      <c r="O3" s="13"/>
      <c r="P3" s="11"/>
      <c r="Q3" s="12"/>
      <c r="R3" s="13"/>
      <c r="S3" s="11"/>
      <c r="T3" s="13"/>
      <c r="U3" s="11"/>
      <c r="V3" s="13"/>
      <c r="W3" s="11"/>
      <c r="X3" s="13"/>
      <c r="Y3" s="13"/>
    </row>
    <row r="4" spans="1:25" s="10" customFormat="1">
      <c r="A4" s="33" t="s">
        <v>59</v>
      </c>
      <c r="B4" s="33"/>
      <c r="C4" s="11"/>
      <c r="D4" s="12"/>
      <c r="E4" s="15">
        <v>1</v>
      </c>
      <c r="F4" s="16">
        <v>1</v>
      </c>
      <c r="G4" s="11"/>
      <c r="H4" s="13"/>
      <c r="I4" s="16">
        <v>1</v>
      </c>
      <c r="J4" s="11"/>
      <c r="K4" s="13"/>
      <c r="L4" s="11"/>
      <c r="M4" s="15">
        <v>1</v>
      </c>
      <c r="N4" s="11"/>
      <c r="O4" s="13"/>
      <c r="P4" s="11"/>
      <c r="Q4" s="12"/>
      <c r="R4" s="15">
        <v>1</v>
      </c>
      <c r="S4" s="17">
        <v>1</v>
      </c>
      <c r="T4" s="15">
        <v>1</v>
      </c>
      <c r="U4" s="11"/>
      <c r="V4" s="13"/>
      <c r="W4" s="11"/>
      <c r="X4" s="13"/>
      <c r="Y4" s="13"/>
    </row>
    <row r="5" spans="1:25" s="10" customFormat="1">
      <c r="A5" s="33" t="s">
        <v>60</v>
      </c>
      <c r="B5" s="33"/>
      <c r="C5" s="11"/>
      <c r="D5" s="18">
        <v>1</v>
      </c>
      <c r="E5" s="13"/>
      <c r="F5" s="16">
        <v>1</v>
      </c>
      <c r="G5" s="17">
        <v>1</v>
      </c>
      <c r="H5" s="15">
        <v>1</v>
      </c>
      <c r="I5" s="16">
        <v>1</v>
      </c>
      <c r="J5" s="17">
        <v>1</v>
      </c>
      <c r="K5" s="15">
        <v>1</v>
      </c>
      <c r="L5" s="17">
        <v>1</v>
      </c>
      <c r="M5" s="15">
        <v>1</v>
      </c>
      <c r="N5" s="17">
        <v>1</v>
      </c>
      <c r="O5" s="15">
        <v>1</v>
      </c>
      <c r="P5" s="11"/>
      <c r="Q5" s="12"/>
      <c r="R5" s="15">
        <v>1</v>
      </c>
      <c r="S5" s="17">
        <v>1</v>
      </c>
      <c r="T5" s="15">
        <v>1</v>
      </c>
      <c r="U5" s="17">
        <v>1</v>
      </c>
      <c r="V5" s="15">
        <v>1</v>
      </c>
      <c r="W5" s="17">
        <v>1</v>
      </c>
      <c r="X5" s="15">
        <v>1</v>
      </c>
      <c r="Y5" s="13"/>
    </row>
    <row r="6" spans="1:25" s="10" customFormat="1">
      <c r="A6" s="33" t="s">
        <v>61</v>
      </c>
      <c r="B6" s="33"/>
      <c r="C6" s="11"/>
      <c r="D6" s="12"/>
      <c r="E6" s="13"/>
      <c r="F6" s="14"/>
      <c r="G6" s="11"/>
      <c r="H6" s="13"/>
      <c r="I6" s="16">
        <v>1</v>
      </c>
      <c r="J6" s="11"/>
      <c r="K6" s="15">
        <v>1</v>
      </c>
      <c r="L6" s="11"/>
      <c r="M6" s="13"/>
      <c r="N6" s="11"/>
      <c r="O6" s="13"/>
      <c r="P6" s="11"/>
      <c r="Q6" s="12"/>
      <c r="R6" s="13"/>
      <c r="S6" s="11"/>
      <c r="T6" s="13"/>
      <c r="U6" s="11"/>
      <c r="V6" s="13"/>
      <c r="W6" s="11"/>
      <c r="X6" s="13"/>
      <c r="Y6" s="13"/>
    </row>
    <row r="7" spans="1:25" s="10" customFormat="1">
      <c r="A7" s="33" t="s">
        <v>142</v>
      </c>
      <c r="B7" s="33"/>
      <c r="C7" s="11"/>
      <c r="D7" s="12"/>
      <c r="E7" s="13"/>
      <c r="F7" s="14"/>
      <c r="G7" s="11"/>
      <c r="H7" s="13"/>
      <c r="I7" s="16">
        <v>1</v>
      </c>
      <c r="J7" s="11"/>
      <c r="K7" s="15">
        <v>1</v>
      </c>
      <c r="L7" s="11"/>
      <c r="M7" s="15">
        <v>1</v>
      </c>
      <c r="N7" s="11"/>
      <c r="O7" s="15">
        <v>1</v>
      </c>
      <c r="P7" s="11"/>
      <c r="Q7" s="12"/>
      <c r="R7" s="15">
        <v>1</v>
      </c>
      <c r="S7" s="11"/>
      <c r="T7" s="13"/>
      <c r="U7" s="11"/>
      <c r="V7" s="13"/>
      <c r="W7" s="17">
        <v>1</v>
      </c>
      <c r="X7" s="13"/>
      <c r="Y7" s="15">
        <v>1</v>
      </c>
    </row>
    <row r="8" spans="1:25" s="10" customFormat="1">
      <c r="A8" s="33" t="s">
        <v>143</v>
      </c>
      <c r="B8" s="33"/>
      <c r="C8" s="11"/>
      <c r="D8" s="12"/>
      <c r="E8" s="13"/>
      <c r="F8" s="14"/>
      <c r="G8" s="11"/>
      <c r="H8" s="13"/>
      <c r="I8" s="16">
        <v>1</v>
      </c>
      <c r="J8" s="11"/>
      <c r="K8" s="13"/>
      <c r="L8" s="11"/>
      <c r="M8" s="13"/>
      <c r="N8" s="11"/>
      <c r="O8" s="13"/>
      <c r="P8" s="11"/>
      <c r="Q8" s="12"/>
      <c r="R8" s="13"/>
      <c r="S8" s="11"/>
      <c r="T8" s="13"/>
      <c r="U8" s="11"/>
      <c r="V8" s="13"/>
      <c r="W8" s="11"/>
      <c r="X8" s="13"/>
      <c r="Y8" s="13"/>
    </row>
    <row r="9" spans="1:25" s="10" customFormat="1">
      <c r="A9" s="33" t="s">
        <v>144</v>
      </c>
      <c r="B9" s="33"/>
      <c r="C9" s="11"/>
      <c r="D9" s="12"/>
      <c r="E9" s="13"/>
      <c r="F9" s="14"/>
      <c r="G9" s="11"/>
      <c r="H9" s="13"/>
      <c r="I9" s="14"/>
      <c r="J9" s="11"/>
      <c r="K9" s="13"/>
      <c r="L9" s="11"/>
      <c r="M9" s="13"/>
      <c r="N9" s="11"/>
      <c r="O9" s="13"/>
      <c r="P9" s="11"/>
      <c r="Q9" s="12"/>
      <c r="R9" s="13"/>
      <c r="S9" s="11"/>
      <c r="T9" s="13"/>
      <c r="U9" s="11"/>
      <c r="V9" s="13"/>
      <c r="W9" s="11"/>
      <c r="X9" s="13"/>
      <c r="Y9" s="15">
        <v>1</v>
      </c>
    </row>
    <row r="10" spans="1:25" s="10" customFormat="1">
      <c r="A10" s="33" t="s">
        <v>145</v>
      </c>
      <c r="B10" s="33"/>
      <c r="C10" s="11"/>
      <c r="D10" s="12"/>
      <c r="E10" s="13"/>
      <c r="F10" s="16">
        <v>1</v>
      </c>
      <c r="G10" s="11"/>
      <c r="H10" s="13"/>
      <c r="I10" s="14"/>
      <c r="J10" s="11"/>
      <c r="K10" s="15">
        <v>1</v>
      </c>
      <c r="L10" s="17">
        <v>1</v>
      </c>
      <c r="M10" s="15">
        <v>1</v>
      </c>
      <c r="N10" s="11"/>
      <c r="O10" s="13"/>
      <c r="P10" s="11"/>
      <c r="Q10" s="18">
        <v>1</v>
      </c>
      <c r="R10" s="15">
        <v>1</v>
      </c>
      <c r="S10" s="11"/>
      <c r="T10" s="13"/>
      <c r="U10" s="11"/>
      <c r="V10" s="13"/>
      <c r="W10" s="17">
        <v>1</v>
      </c>
      <c r="X10" s="15">
        <v>1</v>
      </c>
      <c r="Y10" s="15">
        <v>1</v>
      </c>
    </row>
    <row r="11" spans="1:25" s="10" customFormat="1">
      <c r="A11" s="33" t="s">
        <v>146</v>
      </c>
      <c r="B11" s="33"/>
      <c r="C11" s="11"/>
      <c r="D11" s="12"/>
      <c r="E11" s="13"/>
      <c r="F11" s="14"/>
      <c r="G11" s="11"/>
      <c r="H11" s="13"/>
      <c r="I11" s="16">
        <v>1</v>
      </c>
      <c r="J11" s="11"/>
      <c r="K11" s="13"/>
      <c r="L11" s="11"/>
      <c r="M11" s="13"/>
      <c r="N11" s="11"/>
      <c r="O11" s="13"/>
      <c r="P11" s="11"/>
      <c r="Q11" s="12"/>
      <c r="R11" s="13"/>
      <c r="S11" s="11"/>
      <c r="T11" s="13"/>
      <c r="U11" s="11"/>
      <c r="V11" s="13"/>
      <c r="W11" s="11"/>
      <c r="X11" s="13"/>
      <c r="Y11" s="15">
        <v>1</v>
      </c>
    </row>
    <row r="12" spans="1:25" s="10" customFormat="1">
      <c r="A12" s="33" t="s">
        <v>147</v>
      </c>
      <c r="B12" s="33"/>
      <c r="C12" s="11"/>
      <c r="D12" s="12"/>
      <c r="E12" s="15">
        <v>1</v>
      </c>
      <c r="F12" s="14"/>
      <c r="G12" s="11"/>
      <c r="H12" s="13"/>
      <c r="I12" s="16">
        <v>1</v>
      </c>
      <c r="J12" s="11"/>
      <c r="K12" s="15">
        <v>1</v>
      </c>
      <c r="L12" s="11"/>
      <c r="M12" s="13"/>
      <c r="N12" s="11"/>
      <c r="O12" s="15">
        <v>1</v>
      </c>
      <c r="P12" s="11"/>
      <c r="Q12" s="12"/>
      <c r="R12" s="15">
        <v>1</v>
      </c>
      <c r="S12" s="11"/>
      <c r="T12" s="13"/>
      <c r="U12" s="11"/>
      <c r="V12" s="13"/>
      <c r="W12" s="11"/>
      <c r="X12" s="13"/>
      <c r="Y12" s="13"/>
    </row>
    <row r="13" spans="1:25" s="10" customFormat="1">
      <c r="A13" s="34" t="s">
        <v>97</v>
      </c>
      <c r="B13" s="34"/>
      <c r="C13" s="11"/>
      <c r="D13" s="12"/>
      <c r="E13" s="13"/>
      <c r="F13" s="14"/>
      <c r="G13" s="11"/>
      <c r="H13" s="13"/>
      <c r="I13" s="16">
        <v>1</v>
      </c>
      <c r="J13" s="11"/>
      <c r="K13" s="13"/>
      <c r="L13" s="11"/>
      <c r="M13" s="13"/>
      <c r="N13" s="11"/>
      <c r="O13" s="13"/>
      <c r="P13" s="11"/>
      <c r="Q13" s="12"/>
      <c r="R13" s="13"/>
      <c r="S13" s="11"/>
      <c r="T13" s="13"/>
      <c r="U13" s="11"/>
      <c r="V13" s="13"/>
      <c r="W13" s="11"/>
      <c r="X13" s="13"/>
      <c r="Y13" s="13"/>
    </row>
    <row r="14" spans="1:25" s="10" customFormat="1" ht="14" thickBot="1">
      <c r="A14" s="41" t="s">
        <v>98</v>
      </c>
      <c r="B14" s="41"/>
      <c r="C14" s="19"/>
      <c r="D14" s="20"/>
      <c r="E14" s="21">
        <v>1</v>
      </c>
      <c r="F14" s="22"/>
      <c r="G14" s="19"/>
      <c r="H14" s="23"/>
      <c r="I14" s="22"/>
      <c r="J14" s="19"/>
      <c r="K14" s="23"/>
      <c r="L14" s="19"/>
      <c r="M14" s="23"/>
      <c r="N14" s="19"/>
      <c r="O14" s="23"/>
      <c r="P14" s="19"/>
      <c r="Q14" s="20"/>
      <c r="R14" s="23"/>
      <c r="S14" s="19"/>
      <c r="T14" s="23"/>
      <c r="U14" s="19"/>
      <c r="V14" s="23"/>
      <c r="W14" s="19"/>
      <c r="X14" s="23"/>
      <c r="Y14" s="23"/>
    </row>
    <row r="15" spans="1:25" s="10" customFormat="1" ht="14" thickBot="1">
      <c r="A15" s="42" t="s">
        <v>99</v>
      </c>
      <c r="B15" s="42"/>
      <c r="C15" s="24">
        <f>SUM(C3:C14)</f>
        <v>0</v>
      </c>
      <c r="D15" s="25">
        <f t="shared" ref="D15:Y15" si="0">SUM(D3:D14)</f>
        <v>1</v>
      </c>
      <c r="E15" s="21">
        <f t="shared" si="0"/>
        <v>3</v>
      </c>
      <c r="F15" s="26">
        <f t="shared" si="0"/>
        <v>3</v>
      </c>
      <c r="G15" s="24">
        <f t="shared" si="0"/>
        <v>1</v>
      </c>
      <c r="H15" s="21">
        <f t="shared" si="0"/>
        <v>1</v>
      </c>
      <c r="I15" s="26">
        <f t="shared" si="0"/>
        <v>8</v>
      </c>
      <c r="J15" s="24">
        <f t="shared" si="0"/>
        <v>1</v>
      </c>
      <c r="K15" s="21">
        <f t="shared" si="0"/>
        <v>5</v>
      </c>
      <c r="L15" s="24">
        <f t="shared" si="0"/>
        <v>2</v>
      </c>
      <c r="M15" s="21">
        <f t="shared" si="0"/>
        <v>4</v>
      </c>
      <c r="N15" s="24">
        <f t="shared" si="0"/>
        <v>1</v>
      </c>
      <c r="O15" s="21">
        <f t="shared" si="0"/>
        <v>3</v>
      </c>
      <c r="P15" s="24">
        <f t="shared" si="0"/>
        <v>0</v>
      </c>
      <c r="Q15" s="25">
        <f t="shared" si="0"/>
        <v>1</v>
      </c>
      <c r="R15" s="21">
        <f t="shared" si="0"/>
        <v>5</v>
      </c>
      <c r="S15" s="24">
        <f t="shared" si="0"/>
        <v>2</v>
      </c>
      <c r="T15" s="21">
        <f t="shared" si="0"/>
        <v>2</v>
      </c>
      <c r="U15" s="24">
        <f t="shared" si="0"/>
        <v>1</v>
      </c>
      <c r="V15" s="21">
        <f t="shared" si="0"/>
        <v>1</v>
      </c>
      <c r="W15" s="24">
        <f t="shared" si="0"/>
        <v>3</v>
      </c>
      <c r="X15" s="21">
        <f t="shared" si="0"/>
        <v>2</v>
      </c>
      <c r="Y15" s="21">
        <f t="shared" si="0"/>
        <v>4</v>
      </c>
    </row>
    <row r="16" spans="1:25" s="10" customFormat="1">
      <c r="A16" s="37" t="s">
        <v>100</v>
      </c>
      <c r="B16" s="37"/>
      <c r="C16" s="11"/>
      <c r="D16" s="12"/>
      <c r="E16" s="13"/>
      <c r="F16" s="14"/>
      <c r="G16" s="11"/>
      <c r="H16" s="13"/>
      <c r="I16" s="14"/>
      <c r="J16" s="11"/>
      <c r="K16" s="13"/>
      <c r="L16" s="11"/>
      <c r="M16" s="13"/>
      <c r="N16" s="11"/>
      <c r="O16" s="13"/>
      <c r="P16" s="11"/>
      <c r="Q16" s="12"/>
      <c r="R16" s="13"/>
      <c r="S16" s="11"/>
      <c r="T16" s="13"/>
      <c r="U16" s="11"/>
      <c r="V16" s="13"/>
      <c r="W16" s="11"/>
      <c r="X16" s="13"/>
      <c r="Y16" s="13"/>
    </row>
    <row r="17" spans="1:25" s="10" customFormat="1" ht="20" customHeight="1">
      <c r="A17" s="33" t="s">
        <v>148</v>
      </c>
      <c r="B17" s="33"/>
      <c r="C17" s="17">
        <v>1</v>
      </c>
      <c r="D17" s="18">
        <v>1</v>
      </c>
      <c r="E17" s="15">
        <v>1</v>
      </c>
      <c r="F17" s="16">
        <v>1</v>
      </c>
      <c r="G17" s="17">
        <v>1</v>
      </c>
      <c r="H17" s="15">
        <v>1</v>
      </c>
      <c r="I17" s="16">
        <v>1</v>
      </c>
      <c r="J17" s="17">
        <v>1</v>
      </c>
      <c r="K17" s="15">
        <v>1</v>
      </c>
      <c r="L17" s="17">
        <v>1</v>
      </c>
      <c r="M17" s="15">
        <v>1</v>
      </c>
      <c r="N17" s="17">
        <v>1</v>
      </c>
      <c r="O17" s="15">
        <v>1</v>
      </c>
      <c r="P17" s="17">
        <v>1</v>
      </c>
      <c r="Q17" s="18">
        <v>1</v>
      </c>
      <c r="R17" s="15">
        <v>1</v>
      </c>
      <c r="S17" s="17">
        <v>1</v>
      </c>
      <c r="T17" s="15">
        <v>1</v>
      </c>
      <c r="U17" s="17">
        <v>1</v>
      </c>
      <c r="V17" s="15">
        <v>1</v>
      </c>
      <c r="W17" s="17">
        <v>1</v>
      </c>
      <c r="X17" s="15">
        <v>1</v>
      </c>
      <c r="Y17" s="15">
        <v>1</v>
      </c>
    </row>
    <row r="18" spans="1:25" s="10" customFormat="1">
      <c r="A18" s="33" t="s">
        <v>149</v>
      </c>
      <c r="B18" s="33"/>
      <c r="C18" s="11"/>
      <c r="D18" s="12"/>
      <c r="E18" s="15">
        <v>1</v>
      </c>
      <c r="F18" s="16">
        <v>1</v>
      </c>
      <c r="G18" s="11"/>
      <c r="H18" s="13"/>
      <c r="I18" s="16">
        <v>1</v>
      </c>
      <c r="J18" s="11"/>
      <c r="K18" s="13"/>
      <c r="L18" s="17">
        <v>1</v>
      </c>
      <c r="M18" s="15">
        <v>1</v>
      </c>
      <c r="N18" s="17">
        <v>1</v>
      </c>
      <c r="O18" s="15">
        <v>1</v>
      </c>
      <c r="P18" s="11"/>
      <c r="Q18" s="18">
        <v>1</v>
      </c>
      <c r="R18" s="15">
        <v>1</v>
      </c>
      <c r="S18" s="17">
        <v>1</v>
      </c>
      <c r="T18" s="13"/>
      <c r="U18" s="17">
        <v>1</v>
      </c>
      <c r="V18" s="15">
        <v>1</v>
      </c>
      <c r="W18" s="17">
        <v>1</v>
      </c>
      <c r="X18" s="15">
        <v>1</v>
      </c>
      <c r="Y18" s="15">
        <v>1</v>
      </c>
    </row>
    <row r="19" spans="1:25" s="10" customFormat="1">
      <c r="A19" s="33" t="s">
        <v>150</v>
      </c>
      <c r="B19" s="33"/>
      <c r="C19" s="17">
        <v>1</v>
      </c>
      <c r="D19" s="18">
        <v>1</v>
      </c>
      <c r="E19" s="15">
        <v>1</v>
      </c>
      <c r="F19" s="16">
        <v>1</v>
      </c>
      <c r="G19" s="17">
        <v>1</v>
      </c>
      <c r="H19" s="15">
        <v>1</v>
      </c>
      <c r="I19" s="14"/>
      <c r="J19" s="11"/>
      <c r="K19" s="13"/>
      <c r="L19" s="17">
        <v>1</v>
      </c>
      <c r="M19" s="15">
        <v>1</v>
      </c>
      <c r="N19" s="17">
        <v>1</v>
      </c>
      <c r="O19" s="15">
        <v>1</v>
      </c>
      <c r="P19" s="11"/>
      <c r="Q19" s="12"/>
      <c r="R19" s="15">
        <v>1</v>
      </c>
      <c r="S19" s="17">
        <v>1</v>
      </c>
      <c r="T19" s="15">
        <v>1</v>
      </c>
      <c r="U19" s="11"/>
      <c r="V19" s="15">
        <v>1</v>
      </c>
      <c r="W19" s="17">
        <v>1</v>
      </c>
      <c r="X19" s="15">
        <v>1</v>
      </c>
      <c r="Y19" s="13"/>
    </row>
    <row r="20" spans="1:25" s="10" customFormat="1" ht="20" customHeight="1">
      <c r="A20" s="33" t="s">
        <v>151</v>
      </c>
      <c r="B20" s="33"/>
      <c r="C20" s="17">
        <v>1</v>
      </c>
      <c r="D20" s="12"/>
      <c r="E20" s="15">
        <v>1</v>
      </c>
      <c r="F20" s="16">
        <v>1</v>
      </c>
      <c r="G20" s="17">
        <v>1</v>
      </c>
      <c r="H20" s="15">
        <v>1</v>
      </c>
      <c r="I20" s="14"/>
      <c r="J20" s="11"/>
      <c r="K20" s="13"/>
      <c r="L20" s="11"/>
      <c r="M20" s="13"/>
      <c r="N20" s="11"/>
      <c r="O20" s="13"/>
      <c r="P20" s="11"/>
      <c r="Q20" s="12"/>
      <c r="R20" s="13"/>
      <c r="S20" s="17">
        <v>1</v>
      </c>
      <c r="T20" s="15">
        <v>1</v>
      </c>
      <c r="U20" s="11"/>
      <c r="V20" s="13"/>
      <c r="W20" s="11"/>
      <c r="X20" s="13"/>
      <c r="Y20" s="13"/>
    </row>
    <row r="21" spans="1:25" s="10" customFormat="1">
      <c r="A21" s="33" t="s">
        <v>152</v>
      </c>
      <c r="B21" s="33"/>
      <c r="C21" s="17">
        <v>1</v>
      </c>
      <c r="D21" s="18">
        <v>1</v>
      </c>
      <c r="E21" s="15">
        <v>1</v>
      </c>
      <c r="F21" s="16">
        <v>1</v>
      </c>
      <c r="G21" s="17">
        <v>1</v>
      </c>
      <c r="H21" s="15">
        <v>1</v>
      </c>
      <c r="I21" s="14"/>
      <c r="J21" s="11"/>
      <c r="K21" s="13"/>
      <c r="L21" s="11"/>
      <c r="M21" s="15">
        <v>1</v>
      </c>
      <c r="N21" s="11"/>
      <c r="O21" s="13"/>
      <c r="P21" s="11"/>
      <c r="Q21" s="12"/>
      <c r="R21" s="13"/>
      <c r="S21" s="17">
        <v>1</v>
      </c>
      <c r="T21" s="13"/>
      <c r="U21" s="11"/>
      <c r="V21" s="13"/>
      <c r="W21" s="17">
        <v>1</v>
      </c>
      <c r="X21" s="15">
        <v>1</v>
      </c>
      <c r="Y21" s="13"/>
    </row>
    <row r="22" spans="1:25" s="10" customFormat="1">
      <c r="A22" s="33" t="s">
        <v>153</v>
      </c>
      <c r="B22" s="33"/>
      <c r="C22" s="11"/>
      <c r="D22" s="18">
        <v>1</v>
      </c>
      <c r="E22" s="15">
        <v>1</v>
      </c>
      <c r="F22" s="16">
        <v>1</v>
      </c>
      <c r="G22" s="11"/>
      <c r="H22" s="15">
        <v>1</v>
      </c>
      <c r="I22" s="16">
        <v>1</v>
      </c>
      <c r="J22" s="17">
        <v>1</v>
      </c>
      <c r="K22" s="15">
        <v>1</v>
      </c>
      <c r="L22" s="17">
        <v>1</v>
      </c>
      <c r="M22" s="15">
        <v>1</v>
      </c>
      <c r="N22" s="17">
        <v>1</v>
      </c>
      <c r="O22" s="15">
        <v>1</v>
      </c>
      <c r="P22" s="17">
        <v>1</v>
      </c>
      <c r="Q22" s="18">
        <v>1</v>
      </c>
      <c r="R22" s="15">
        <v>1</v>
      </c>
      <c r="S22" s="17">
        <v>1</v>
      </c>
      <c r="T22" s="15">
        <v>1</v>
      </c>
      <c r="U22" s="11"/>
      <c r="V22" s="15">
        <v>1</v>
      </c>
      <c r="W22" s="11"/>
      <c r="X22" s="15">
        <v>1</v>
      </c>
      <c r="Y22" s="15">
        <v>1</v>
      </c>
    </row>
    <row r="23" spans="1:25" s="10" customFormat="1">
      <c r="A23" s="33" t="s">
        <v>154</v>
      </c>
      <c r="B23" s="33"/>
      <c r="C23" s="11"/>
      <c r="D23" s="12"/>
      <c r="E23" s="15">
        <v>1</v>
      </c>
      <c r="F23" s="16">
        <v>1</v>
      </c>
      <c r="G23" s="11"/>
      <c r="H23" s="15">
        <v>1</v>
      </c>
      <c r="I23" s="16">
        <v>1</v>
      </c>
      <c r="J23" s="17">
        <v>1</v>
      </c>
      <c r="K23" s="15">
        <v>1</v>
      </c>
      <c r="L23" s="17">
        <v>1</v>
      </c>
      <c r="M23" s="15">
        <v>1</v>
      </c>
      <c r="N23" s="17">
        <v>1</v>
      </c>
      <c r="O23" s="15">
        <v>1</v>
      </c>
      <c r="P23" s="11"/>
      <c r="Q23" s="12"/>
      <c r="R23" s="13"/>
      <c r="S23" s="17">
        <v>1</v>
      </c>
      <c r="T23" s="13"/>
      <c r="U23" s="11"/>
      <c r="V23" s="13"/>
      <c r="W23" s="17">
        <v>1</v>
      </c>
      <c r="X23" s="15">
        <v>1</v>
      </c>
      <c r="Y23" s="13"/>
    </row>
    <row r="24" spans="1:25" s="10" customFormat="1">
      <c r="A24" s="40" t="s">
        <v>101</v>
      </c>
      <c r="B24" s="40"/>
      <c r="C24" s="17">
        <v>1</v>
      </c>
      <c r="D24" s="18">
        <v>1</v>
      </c>
      <c r="E24" s="15">
        <v>1</v>
      </c>
      <c r="F24" s="16">
        <v>1</v>
      </c>
      <c r="G24" s="11"/>
      <c r="H24" s="15">
        <v>1</v>
      </c>
      <c r="I24" s="16">
        <v>1</v>
      </c>
      <c r="J24" s="17">
        <v>1</v>
      </c>
      <c r="K24" s="15">
        <v>1</v>
      </c>
      <c r="L24" s="17">
        <v>1</v>
      </c>
      <c r="M24" s="15">
        <v>1</v>
      </c>
      <c r="N24" s="17">
        <v>1</v>
      </c>
      <c r="O24" s="15">
        <v>1</v>
      </c>
      <c r="P24" s="11"/>
      <c r="Q24" s="18">
        <v>1</v>
      </c>
      <c r="R24" s="15">
        <v>1</v>
      </c>
      <c r="S24" s="17">
        <v>1</v>
      </c>
      <c r="T24" s="15">
        <v>1</v>
      </c>
      <c r="U24" s="11"/>
      <c r="V24" s="15">
        <v>1</v>
      </c>
      <c r="W24" s="17">
        <v>1</v>
      </c>
      <c r="X24" s="15">
        <v>1</v>
      </c>
      <c r="Y24" s="13"/>
    </row>
    <row r="25" spans="1:25" s="10" customFormat="1">
      <c r="A25" s="40" t="s">
        <v>155</v>
      </c>
      <c r="B25" s="40"/>
      <c r="C25" s="17">
        <v>1</v>
      </c>
      <c r="D25" s="12"/>
      <c r="E25" s="15">
        <v>1</v>
      </c>
      <c r="F25" s="14"/>
      <c r="G25" s="17">
        <v>1</v>
      </c>
      <c r="H25" s="15">
        <v>1</v>
      </c>
      <c r="I25" s="16">
        <v>1</v>
      </c>
      <c r="J25" s="11"/>
      <c r="K25" s="13"/>
      <c r="L25" s="17">
        <v>1</v>
      </c>
      <c r="M25" s="13"/>
      <c r="N25" s="17">
        <v>1</v>
      </c>
      <c r="O25" s="15">
        <v>1</v>
      </c>
      <c r="P25" s="11"/>
      <c r="Q25" s="12"/>
      <c r="R25" s="13"/>
      <c r="S25" s="17">
        <v>1</v>
      </c>
      <c r="T25" s="15">
        <v>1</v>
      </c>
      <c r="U25" s="11"/>
      <c r="V25" s="13"/>
      <c r="W25" s="17">
        <v>1</v>
      </c>
      <c r="X25" s="15">
        <v>1</v>
      </c>
      <c r="Y25" s="13"/>
    </row>
    <row r="26" spans="1:25" s="10" customFormat="1">
      <c r="A26" s="33" t="s">
        <v>156</v>
      </c>
      <c r="B26" s="33"/>
      <c r="C26" s="17">
        <v>1</v>
      </c>
      <c r="D26" s="18">
        <v>1</v>
      </c>
      <c r="E26" s="15">
        <v>1</v>
      </c>
      <c r="F26" s="16">
        <v>1</v>
      </c>
      <c r="G26" s="17">
        <v>1</v>
      </c>
      <c r="H26" s="15">
        <v>1</v>
      </c>
      <c r="I26" s="14"/>
      <c r="J26" s="17">
        <v>1</v>
      </c>
      <c r="K26" s="15">
        <v>1</v>
      </c>
      <c r="L26" s="17">
        <v>1</v>
      </c>
      <c r="M26" s="15">
        <v>1</v>
      </c>
      <c r="N26" s="17">
        <v>1</v>
      </c>
      <c r="O26" s="15">
        <v>1</v>
      </c>
      <c r="P26" s="11"/>
      <c r="Q26" s="18">
        <v>1</v>
      </c>
      <c r="R26" s="15">
        <v>1</v>
      </c>
      <c r="S26" s="17">
        <v>1</v>
      </c>
      <c r="T26" s="15">
        <v>1</v>
      </c>
      <c r="U26" s="11"/>
      <c r="V26" s="15">
        <v>1</v>
      </c>
      <c r="W26" s="17">
        <v>1</v>
      </c>
      <c r="X26" s="13"/>
      <c r="Y26" s="13"/>
    </row>
    <row r="27" spans="1:25" s="10" customFormat="1" ht="20" customHeight="1">
      <c r="A27" s="33" t="s">
        <v>157</v>
      </c>
      <c r="B27" s="33"/>
      <c r="C27" s="17">
        <v>1</v>
      </c>
      <c r="D27" s="18">
        <v>1</v>
      </c>
      <c r="E27" s="15">
        <v>1</v>
      </c>
      <c r="F27" s="16">
        <v>1</v>
      </c>
      <c r="G27" s="11"/>
      <c r="H27" s="15">
        <v>1</v>
      </c>
      <c r="I27" s="16">
        <v>1</v>
      </c>
      <c r="J27" s="17">
        <v>1</v>
      </c>
      <c r="K27" s="15">
        <v>1</v>
      </c>
      <c r="L27" s="11"/>
      <c r="M27" s="15">
        <v>1</v>
      </c>
      <c r="N27" s="17">
        <v>1</v>
      </c>
      <c r="O27" s="15">
        <v>1</v>
      </c>
      <c r="P27" s="17">
        <v>1</v>
      </c>
      <c r="Q27" s="18">
        <v>1</v>
      </c>
      <c r="R27" s="15">
        <v>1</v>
      </c>
      <c r="S27" s="17">
        <v>1</v>
      </c>
      <c r="T27" s="15">
        <v>1</v>
      </c>
      <c r="U27" s="17">
        <v>1</v>
      </c>
      <c r="V27" s="15">
        <v>1</v>
      </c>
      <c r="W27" s="17">
        <v>1</v>
      </c>
      <c r="X27" s="15">
        <v>1</v>
      </c>
      <c r="Y27" s="15">
        <v>1</v>
      </c>
    </row>
    <row r="28" spans="1:25" s="10" customFormat="1">
      <c r="A28" s="33" t="s">
        <v>102</v>
      </c>
      <c r="B28" s="33"/>
      <c r="C28" s="17">
        <v>1</v>
      </c>
      <c r="D28" s="12"/>
      <c r="E28" s="13"/>
      <c r="F28" s="16">
        <v>1</v>
      </c>
      <c r="G28" s="17">
        <v>1</v>
      </c>
      <c r="H28" s="13"/>
      <c r="I28" s="14"/>
      <c r="J28" s="17">
        <v>1</v>
      </c>
      <c r="K28" s="15">
        <v>1</v>
      </c>
      <c r="L28" s="17">
        <v>1</v>
      </c>
      <c r="M28" s="13"/>
      <c r="N28" s="11"/>
      <c r="O28" s="13"/>
      <c r="P28" s="11"/>
      <c r="Q28" s="12"/>
      <c r="R28" s="13"/>
      <c r="S28" s="11"/>
      <c r="T28" s="13"/>
      <c r="U28" s="11"/>
      <c r="V28" s="15">
        <v>1</v>
      </c>
      <c r="W28" s="17">
        <v>1</v>
      </c>
      <c r="X28" s="15">
        <v>1</v>
      </c>
      <c r="Y28" s="13"/>
    </row>
    <row r="29" spans="1:25" s="10" customFormat="1">
      <c r="A29" s="33" t="s">
        <v>158</v>
      </c>
      <c r="B29" s="33"/>
      <c r="C29" s="11"/>
      <c r="D29" s="12"/>
      <c r="E29" s="13"/>
      <c r="F29" s="16">
        <v>1</v>
      </c>
      <c r="G29" s="11"/>
      <c r="H29" s="13"/>
      <c r="I29" s="14"/>
      <c r="J29" s="11"/>
      <c r="K29" s="13"/>
      <c r="L29" s="17">
        <v>1</v>
      </c>
      <c r="M29" s="15">
        <v>1</v>
      </c>
      <c r="N29" s="11"/>
      <c r="O29" s="13"/>
      <c r="P29" s="11"/>
      <c r="Q29" s="12"/>
      <c r="R29" s="13"/>
      <c r="S29" s="11"/>
      <c r="T29" s="13"/>
      <c r="U29" s="11"/>
      <c r="V29" s="13"/>
      <c r="W29" s="11"/>
      <c r="X29" s="13"/>
      <c r="Y29" s="15">
        <v>1</v>
      </c>
    </row>
    <row r="30" spans="1:25" s="10" customFormat="1">
      <c r="A30" s="33" t="s">
        <v>159</v>
      </c>
      <c r="B30" s="33"/>
      <c r="C30" s="11"/>
      <c r="D30" s="12"/>
      <c r="E30" s="13"/>
      <c r="F30" s="14"/>
      <c r="G30" s="11"/>
      <c r="H30" s="13"/>
      <c r="I30" s="14"/>
      <c r="J30" s="11"/>
      <c r="K30" s="13"/>
      <c r="L30" s="11"/>
      <c r="M30" s="13"/>
      <c r="N30" s="11"/>
      <c r="O30" s="13"/>
      <c r="P30" s="11"/>
      <c r="Q30" s="12"/>
      <c r="R30" s="13"/>
      <c r="S30" s="11"/>
      <c r="T30" s="13"/>
      <c r="U30" s="11"/>
      <c r="V30" s="13"/>
      <c r="W30" s="11"/>
      <c r="X30" s="13"/>
      <c r="Y30" s="15">
        <v>1</v>
      </c>
    </row>
    <row r="31" spans="1:25" s="10" customFormat="1" ht="20" customHeight="1">
      <c r="A31" s="33" t="s">
        <v>160</v>
      </c>
      <c r="B31" s="33"/>
      <c r="C31" s="17">
        <v>1</v>
      </c>
      <c r="D31" s="18">
        <v>1</v>
      </c>
      <c r="E31" s="15">
        <v>1</v>
      </c>
      <c r="F31" s="14"/>
      <c r="G31" s="11"/>
      <c r="H31" s="13"/>
      <c r="I31" s="14"/>
      <c r="J31" s="11"/>
      <c r="K31" s="13"/>
      <c r="L31" s="11"/>
      <c r="M31" s="13"/>
      <c r="N31" s="11"/>
      <c r="O31" s="13"/>
      <c r="P31" s="11"/>
      <c r="Q31" s="12"/>
      <c r="R31" s="13"/>
      <c r="S31" s="11"/>
      <c r="T31" s="13"/>
      <c r="U31" s="11"/>
      <c r="V31" s="13"/>
      <c r="W31" s="17">
        <v>1</v>
      </c>
      <c r="X31" s="13"/>
      <c r="Y31" s="15">
        <v>1</v>
      </c>
    </row>
    <row r="32" spans="1:25" s="10" customFormat="1" ht="14" thickBot="1">
      <c r="A32" s="43" t="s">
        <v>161</v>
      </c>
      <c r="B32" s="43"/>
      <c r="C32" s="19"/>
      <c r="D32" s="20"/>
      <c r="E32" s="23"/>
      <c r="F32" s="22"/>
      <c r="G32" s="19"/>
      <c r="H32" s="23"/>
      <c r="I32" s="22"/>
      <c r="J32" s="19"/>
      <c r="K32" s="23"/>
      <c r="L32" s="19"/>
      <c r="M32" s="23"/>
      <c r="N32" s="19"/>
      <c r="O32" s="23"/>
      <c r="P32" s="19"/>
      <c r="Q32" s="20"/>
      <c r="R32" s="23"/>
      <c r="S32" s="19"/>
      <c r="T32" s="23"/>
      <c r="U32" s="19"/>
      <c r="V32" s="23"/>
      <c r="W32" s="19"/>
      <c r="X32" s="23"/>
      <c r="Y32" s="21">
        <v>1</v>
      </c>
    </row>
    <row r="33" spans="1:25" s="10" customFormat="1" ht="14" thickBot="1">
      <c r="A33" s="42" t="s">
        <v>99</v>
      </c>
      <c r="B33" s="42"/>
      <c r="C33" s="24">
        <f>SUM(C16:C32)</f>
        <v>10</v>
      </c>
      <c r="D33" s="24">
        <f t="shared" ref="D33:Y33" si="1">SUM(D16:D32)</f>
        <v>8</v>
      </c>
      <c r="E33" s="24">
        <f t="shared" si="1"/>
        <v>12</v>
      </c>
      <c r="F33" s="24">
        <f t="shared" si="1"/>
        <v>12</v>
      </c>
      <c r="G33" s="24">
        <f t="shared" si="1"/>
        <v>7</v>
      </c>
      <c r="H33" s="24">
        <f t="shared" si="1"/>
        <v>10</v>
      </c>
      <c r="I33" s="24">
        <f t="shared" si="1"/>
        <v>7</v>
      </c>
      <c r="J33" s="24">
        <f t="shared" si="1"/>
        <v>7</v>
      </c>
      <c r="K33" s="24">
        <f t="shared" si="1"/>
        <v>7</v>
      </c>
      <c r="L33" s="24">
        <f t="shared" si="1"/>
        <v>10</v>
      </c>
      <c r="M33" s="24">
        <f t="shared" si="1"/>
        <v>10</v>
      </c>
      <c r="N33" s="24">
        <f t="shared" si="1"/>
        <v>9</v>
      </c>
      <c r="O33" s="24">
        <f t="shared" si="1"/>
        <v>9</v>
      </c>
      <c r="P33" s="24">
        <f t="shared" si="1"/>
        <v>3</v>
      </c>
      <c r="Q33" s="24">
        <f t="shared" si="1"/>
        <v>6</v>
      </c>
      <c r="R33" s="24">
        <f t="shared" si="1"/>
        <v>7</v>
      </c>
      <c r="S33" s="24">
        <f t="shared" si="1"/>
        <v>11</v>
      </c>
      <c r="T33" s="24">
        <f t="shared" si="1"/>
        <v>8</v>
      </c>
      <c r="U33" s="24">
        <f t="shared" si="1"/>
        <v>3</v>
      </c>
      <c r="V33" s="24">
        <f t="shared" si="1"/>
        <v>8</v>
      </c>
      <c r="W33" s="24">
        <f t="shared" si="1"/>
        <v>11</v>
      </c>
      <c r="X33" s="24">
        <f t="shared" si="1"/>
        <v>10</v>
      </c>
      <c r="Y33" s="24">
        <f t="shared" si="1"/>
        <v>8</v>
      </c>
    </row>
    <row r="34" spans="1:25" s="10" customFormat="1">
      <c r="A34" s="37" t="s">
        <v>103</v>
      </c>
      <c r="B34" s="37"/>
      <c r="C34" s="11"/>
      <c r="D34" s="12"/>
      <c r="E34" s="13"/>
      <c r="F34" s="14"/>
      <c r="G34" s="11"/>
      <c r="H34" s="13"/>
      <c r="I34" s="14"/>
      <c r="J34" s="11"/>
      <c r="K34" s="13"/>
      <c r="L34" s="11"/>
      <c r="M34" s="13"/>
      <c r="N34" s="11"/>
      <c r="O34" s="13"/>
      <c r="P34" s="11"/>
      <c r="Q34" s="12"/>
      <c r="R34" s="13"/>
      <c r="S34" s="11"/>
      <c r="T34" s="13"/>
      <c r="U34" s="11"/>
      <c r="V34" s="13"/>
      <c r="W34" s="11"/>
      <c r="X34" s="13"/>
      <c r="Y34" s="13"/>
    </row>
    <row r="35" spans="1:25" s="10" customFormat="1">
      <c r="A35" s="33" t="s">
        <v>162</v>
      </c>
      <c r="B35" s="33"/>
      <c r="C35" s="11"/>
      <c r="D35" s="12"/>
      <c r="E35" s="13"/>
      <c r="F35" s="14"/>
      <c r="G35" s="11"/>
      <c r="H35" s="13"/>
      <c r="I35" s="14"/>
      <c r="J35" s="11"/>
      <c r="K35" s="13"/>
      <c r="L35" s="11"/>
      <c r="M35" s="13"/>
      <c r="N35" s="11"/>
      <c r="O35" s="13"/>
      <c r="P35" s="11"/>
      <c r="Q35" s="12"/>
      <c r="R35" s="13"/>
      <c r="S35" s="17">
        <v>1</v>
      </c>
      <c r="T35" s="13"/>
      <c r="U35" s="11"/>
      <c r="V35" s="13"/>
      <c r="W35" s="11"/>
      <c r="X35" s="13"/>
      <c r="Y35" s="15">
        <v>1</v>
      </c>
    </row>
    <row r="36" spans="1:25" s="10" customFormat="1">
      <c r="A36" s="33" t="s">
        <v>163</v>
      </c>
      <c r="B36" s="33"/>
      <c r="C36" s="17">
        <v>1</v>
      </c>
      <c r="D36" s="18">
        <v>1</v>
      </c>
      <c r="E36" s="15">
        <v>1</v>
      </c>
      <c r="F36" s="14"/>
      <c r="G36" s="11"/>
      <c r="H36" s="13"/>
      <c r="I36" s="16">
        <v>1</v>
      </c>
      <c r="J36" s="17">
        <v>1</v>
      </c>
      <c r="K36" s="15">
        <v>1</v>
      </c>
      <c r="L36" s="17">
        <v>1</v>
      </c>
      <c r="M36" s="15">
        <v>1</v>
      </c>
      <c r="N36" s="17">
        <v>1</v>
      </c>
      <c r="O36" s="15">
        <v>1</v>
      </c>
      <c r="P36" s="11"/>
      <c r="Q36" s="18">
        <v>1</v>
      </c>
      <c r="R36" s="15">
        <v>1</v>
      </c>
      <c r="S36" s="17">
        <v>1</v>
      </c>
      <c r="T36" s="15">
        <v>1</v>
      </c>
      <c r="U36" s="17">
        <v>1</v>
      </c>
      <c r="V36" s="13"/>
      <c r="W36" s="17">
        <v>1</v>
      </c>
      <c r="X36" s="15">
        <v>1</v>
      </c>
      <c r="Y36" s="15">
        <v>1</v>
      </c>
    </row>
    <row r="37" spans="1:25" s="10" customFormat="1" ht="20" customHeight="1">
      <c r="A37" s="33" t="s">
        <v>164</v>
      </c>
      <c r="B37" s="33"/>
      <c r="C37" s="11"/>
      <c r="D37" s="12"/>
      <c r="E37" s="13"/>
      <c r="F37" s="14"/>
      <c r="G37" s="11"/>
      <c r="H37" s="13"/>
      <c r="I37" s="14"/>
      <c r="J37" s="11"/>
      <c r="K37" s="13"/>
      <c r="L37" s="17">
        <v>1</v>
      </c>
      <c r="M37" s="13"/>
      <c r="N37" s="11"/>
      <c r="O37" s="13"/>
      <c r="P37" s="11"/>
      <c r="Q37" s="12"/>
      <c r="R37" s="13"/>
      <c r="S37" s="11"/>
      <c r="T37" s="13"/>
      <c r="U37" s="11"/>
      <c r="V37" s="13"/>
      <c r="W37" s="11"/>
      <c r="X37" s="13"/>
      <c r="Y37" s="13"/>
    </row>
    <row r="38" spans="1:25" s="10" customFormat="1">
      <c r="A38" s="33" t="s">
        <v>112</v>
      </c>
      <c r="B38" s="33"/>
      <c r="C38" s="17">
        <v>1</v>
      </c>
      <c r="D38" s="18">
        <v>1</v>
      </c>
      <c r="E38" s="15">
        <v>1</v>
      </c>
      <c r="F38" s="16">
        <v>1</v>
      </c>
      <c r="G38" s="11"/>
      <c r="H38" s="15">
        <v>1</v>
      </c>
      <c r="I38" s="16">
        <v>1</v>
      </c>
      <c r="J38" s="17">
        <v>1</v>
      </c>
      <c r="K38" s="15">
        <v>1</v>
      </c>
      <c r="L38" s="17">
        <v>1</v>
      </c>
      <c r="M38" s="15">
        <v>1</v>
      </c>
      <c r="N38" s="17">
        <v>1</v>
      </c>
      <c r="O38" s="15">
        <v>1</v>
      </c>
      <c r="P38" s="17">
        <v>1</v>
      </c>
      <c r="Q38" s="18">
        <v>1</v>
      </c>
      <c r="R38" s="15">
        <v>1</v>
      </c>
      <c r="S38" s="17">
        <v>1</v>
      </c>
      <c r="T38" s="15">
        <v>1</v>
      </c>
      <c r="U38" s="11"/>
      <c r="V38" s="15">
        <v>1</v>
      </c>
      <c r="W38" s="17">
        <v>1</v>
      </c>
      <c r="X38" s="15">
        <v>1</v>
      </c>
      <c r="Y38" s="15">
        <v>1</v>
      </c>
    </row>
    <row r="39" spans="1:25" s="10" customFormat="1">
      <c r="A39" s="33" t="s">
        <v>28</v>
      </c>
      <c r="B39" s="33"/>
      <c r="C39" s="17">
        <v>1</v>
      </c>
      <c r="D39" s="18">
        <v>1</v>
      </c>
      <c r="E39" s="15">
        <v>1</v>
      </c>
      <c r="F39" s="16">
        <v>1</v>
      </c>
      <c r="G39" s="17">
        <v>1</v>
      </c>
      <c r="H39" s="15">
        <v>1</v>
      </c>
      <c r="I39" s="16">
        <v>1</v>
      </c>
      <c r="J39" s="17">
        <v>1</v>
      </c>
      <c r="K39" s="15">
        <v>1</v>
      </c>
      <c r="L39" s="17">
        <v>1</v>
      </c>
      <c r="M39" s="15">
        <v>1</v>
      </c>
      <c r="N39" s="17">
        <v>1</v>
      </c>
      <c r="O39" s="15">
        <v>1</v>
      </c>
      <c r="P39" s="17">
        <v>1</v>
      </c>
      <c r="Q39" s="18">
        <v>1</v>
      </c>
      <c r="R39" s="15">
        <v>1</v>
      </c>
      <c r="S39" s="17">
        <v>1</v>
      </c>
      <c r="T39" s="15">
        <v>1</v>
      </c>
      <c r="U39" s="17">
        <v>1</v>
      </c>
      <c r="V39" s="15">
        <v>1</v>
      </c>
      <c r="W39" s="17">
        <v>1</v>
      </c>
      <c r="X39" s="15">
        <v>1</v>
      </c>
      <c r="Y39" s="15">
        <v>1</v>
      </c>
    </row>
    <row r="40" spans="1:25" s="10" customFormat="1">
      <c r="A40" s="33" t="s">
        <v>29</v>
      </c>
      <c r="B40" s="33"/>
      <c r="C40" s="17">
        <v>1</v>
      </c>
      <c r="D40" s="18">
        <v>1</v>
      </c>
      <c r="E40" s="15">
        <v>1</v>
      </c>
      <c r="F40" s="16">
        <v>1</v>
      </c>
      <c r="G40" s="11"/>
      <c r="H40" s="15">
        <v>1</v>
      </c>
      <c r="I40" s="16">
        <v>1</v>
      </c>
      <c r="J40" s="17">
        <v>1</v>
      </c>
      <c r="K40" s="15">
        <v>1</v>
      </c>
      <c r="L40" s="17">
        <v>1</v>
      </c>
      <c r="M40" s="15">
        <v>1</v>
      </c>
      <c r="N40" s="17">
        <v>1</v>
      </c>
      <c r="O40" s="15">
        <v>1</v>
      </c>
      <c r="P40" s="17">
        <v>1</v>
      </c>
      <c r="Q40" s="18">
        <v>1</v>
      </c>
      <c r="R40" s="15">
        <v>1</v>
      </c>
      <c r="S40" s="17">
        <v>1</v>
      </c>
      <c r="T40" s="15">
        <v>1</v>
      </c>
      <c r="U40" s="17">
        <v>1</v>
      </c>
      <c r="V40" s="15">
        <v>1</v>
      </c>
      <c r="W40" s="17">
        <v>1</v>
      </c>
      <c r="X40" s="15">
        <v>1</v>
      </c>
      <c r="Y40" s="15">
        <v>1</v>
      </c>
    </row>
    <row r="41" spans="1:25" s="10" customFormat="1">
      <c r="A41" s="34" t="s">
        <v>104</v>
      </c>
      <c r="B41" s="34"/>
      <c r="C41" s="11"/>
      <c r="D41" s="12"/>
      <c r="E41" s="13"/>
      <c r="F41" s="14"/>
      <c r="G41" s="11"/>
      <c r="H41" s="13"/>
      <c r="I41" s="14"/>
      <c r="J41" s="11"/>
      <c r="K41" s="15">
        <v>1</v>
      </c>
      <c r="L41" s="11"/>
      <c r="M41" s="13"/>
      <c r="N41" s="11"/>
      <c r="O41" s="13"/>
      <c r="P41" s="11"/>
      <c r="Q41" s="12"/>
      <c r="R41" s="13"/>
      <c r="S41" s="11"/>
      <c r="T41" s="15">
        <v>1</v>
      </c>
      <c r="U41" s="11"/>
      <c r="V41" s="13"/>
      <c r="W41" s="11"/>
      <c r="X41" s="13"/>
      <c r="Y41" s="13"/>
    </row>
    <row r="42" spans="1:25" s="10" customFormat="1" ht="14" thickBot="1">
      <c r="A42" s="41" t="s">
        <v>105</v>
      </c>
      <c r="B42" s="41"/>
      <c r="C42" s="24">
        <v>1</v>
      </c>
      <c r="D42" s="25">
        <v>1</v>
      </c>
      <c r="E42" s="21">
        <v>1</v>
      </c>
      <c r="F42" s="26">
        <v>1</v>
      </c>
      <c r="G42" s="24">
        <v>1</v>
      </c>
      <c r="H42" s="21">
        <v>1</v>
      </c>
      <c r="I42" s="26">
        <v>1</v>
      </c>
      <c r="J42" s="24">
        <v>1</v>
      </c>
      <c r="K42" s="21">
        <v>1</v>
      </c>
      <c r="L42" s="24">
        <v>1</v>
      </c>
      <c r="M42" s="21">
        <v>1</v>
      </c>
      <c r="N42" s="24">
        <v>1</v>
      </c>
      <c r="O42" s="21">
        <v>1</v>
      </c>
      <c r="P42" s="24">
        <v>1</v>
      </c>
      <c r="Q42" s="25">
        <v>1</v>
      </c>
      <c r="R42" s="21">
        <v>1</v>
      </c>
      <c r="S42" s="24">
        <v>1</v>
      </c>
      <c r="T42" s="21">
        <v>1</v>
      </c>
      <c r="U42" s="24">
        <v>1</v>
      </c>
      <c r="V42" s="21">
        <v>1</v>
      </c>
      <c r="W42" s="24">
        <v>1</v>
      </c>
      <c r="X42" s="21">
        <v>1</v>
      </c>
      <c r="Y42" s="21">
        <v>1</v>
      </c>
    </row>
    <row r="43" spans="1:25" s="10" customFormat="1" ht="14" thickBot="1">
      <c r="A43" s="42" t="s">
        <v>99</v>
      </c>
      <c r="B43" s="42"/>
      <c r="C43" s="24">
        <f>SUM(C34:C42)</f>
        <v>5</v>
      </c>
      <c r="D43" s="24">
        <f t="shared" ref="D43:Y43" si="2">SUM(D34:D42)</f>
        <v>5</v>
      </c>
      <c r="E43" s="24">
        <f t="shared" si="2"/>
        <v>5</v>
      </c>
      <c r="F43" s="24">
        <f t="shared" si="2"/>
        <v>4</v>
      </c>
      <c r="G43" s="24">
        <f t="shared" si="2"/>
        <v>2</v>
      </c>
      <c r="H43" s="24">
        <f t="shared" si="2"/>
        <v>4</v>
      </c>
      <c r="I43" s="24">
        <f t="shared" si="2"/>
        <v>5</v>
      </c>
      <c r="J43" s="24">
        <f t="shared" si="2"/>
        <v>5</v>
      </c>
      <c r="K43" s="24">
        <f t="shared" si="2"/>
        <v>6</v>
      </c>
      <c r="L43" s="24">
        <f t="shared" si="2"/>
        <v>6</v>
      </c>
      <c r="M43" s="24">
        <f t="shared" si="2"/>
        <v>5</v>
      </c>
      <c r="N43" s="24">
        <f t="shared" si="2"/>
        <v>5</v>
      </c>
      <c r="O43" s="24">
        <f t="shared" si="2"/>
        <v>5</v>
      </c>
      <c r="P43" s="24">
        <f t="shared" si="2"/>
        <v>4</v>
      </c>
      <c r="Q43" s="24">
        <f t="shared" si="2"/>
        <v>5</v>
      </c>
      <c r="R43" s="24">
        <f t="shared" si="2"/>
        <v>5</v>
      </c>
      <c r="S43" s="24">
        <f t="shared" si="2"/>
        <v>6</v>
      </c>
      <c r="T43" s="24">
        <f t="shared" si="2"/>
        <v>6</v>
      </c>
      <c r="U43" s="24">
        <f t="shared" si="2"/>
        <v>4</v>
      </c>
      <c r="V43" s="24">
        <f t="shared" si="2"/>
        <v>4</v>
      </c>
      <c r="W43" s="24">
        <f t="shared" si="2"/>
        <v>5</v>
      </c>
      <c r="X43" s="24">
        <f t="shared" si="2"/>
        <v>5</v>
      </c>
      <c r="Y43" s="24">
        <f t="shared" si="2"/>
        <v>6</v>
      </c>
    </row>
    <row r="44" spans="1:25">
      <c r="A44" s="37" t="s">
        <v>30</v>
      </c>
      <c r="B44" s="37"/>
    </row>
    <row r="45" spans="1:25" s="10" customFormat="1">
      <c r="A45" s="28" t="s">
        <v>113</v>
      </c>
      <c r="B45" s="28"/>
      <c r="C45" s="17">
        <v>1</v>
      </c>
      <c r="D45" s="18">
        <v>1</v>
      </c>
      <c r="E45" s="15">
        <v>1</v>
      </c>
      <c r="F45" s="16">
        <v>1</v>
      </c>
      <c r="G45" s="17">
        <v>1</v>
      </c>
      <c r="H45" s="15">
        <v>1</v>
      </c>
      <c r="I45" s="16">
        <v>1</v>
      </c>
      <c r="J45" s="17">
        <v>1</v>
      </c>
      <c r="K45" s="15">
        <v>1</v>
      </c>
      <c r="L45" s="17">
        <v>1</v>
      </c>
      <c r="M45" s="15">
        <v>1</v>
      </c>
      <c r="N45" s="17">
        <v>1</v>
      </c>
      <c r="O45" s="15">
        <v>1</v>
      </c>
      <c r="P45" s="17">
        <v>1</v>
      </c>
      <c r="Q45" s="18">
        <v>1</v>
      </c>
      <c r="R45" s="15">
        <v>1</v>
      </c>
      <c r="S45" s="17">
        <v>1</v>
      </c>
      <c r="T45" s="15">
        <v>1</v>
      </c>
      <c r="U45" s="17">
        <v>1</v>
      </c>
      <c r="V45" s="15">
        <v>1</v>
      </c>
      <c r="W45" s="17">
        <v>1</v>
      </c>
      <c r="X45" s="15">
        <v>1</v>
      </c>
      <c r="Y45" s="15">
        <v>1</v>
      </c>
    </row>
    <row r="46" spans="1:25" s="10" customFormat="1">
      <c r="A46" s="34" t="s">
        <v>106</v>
      </c>
      <c r="B46" s="34"/>
      <c r="C46" s="11"/>
      <c r="D46" s="12"/>
      <c r="E46" s="13"/>
      <c r="F46" s="16">
        <v>1</v>
      </c>
      <c r="G46" s="17">
        <v>1</v>
      </c>
      <c r="H46" s="15">
        <v>1</v>
      </c>
      <c r="I46" s="16">
        <v>1</v>
      </c>
      <c r="J46" s="17">
        <v>1</v>
      </c>
      <c r="K46" s="15">
        <v>1</v>
      </c>
      <c r="L46" s="17">
        <v>1</v>
      </c>
      <c r="M46" s="15">
        <v>1</v>
      </c>
      <c r="N46" s="11"/>
      <c r="O46" s="13"/>
      <c r="P46" s="11"/>
      <c r="Q46" s="12"/>
      <c r="R46" s="15">
        <v>1</v>
      </c>
      <c r="S46" s="17">
        <v>1</v>
      </c>
      <c r="T46" s="15">
        <v>1</v>
      </c>
      <c r="U46" s="11"/>
      <c r="V46" s="15">
        <v>1</v>
      </c>
      <c r="W46" s="11"/>
      <c r="X46" s="15">
        <v>1</v>
      </c>
      <c r="Y46" s="15">
        <v>1</v>
      </c>
    </row>
    <row r="47" spans="1:25" s="10" customFormat="1" ht="14" thickBot="1">
      <c r="A47" s="41" t="s">
        <v>107</v>
      </c>
      <c r="B47" s="41"/>
      <c r="C47" s="19"/>
      <c r="D47" s="20"/>
      <c r="E47" s="23"/>
      <c r="F47" s="26">
        <v>1</v>
      </c>
      <c r="G47" s="19"/>
      <c r="H47" s="23"/>
      <c r="I47" s="22"/>
      <c r="J47" s="19"/>
      <c r="K47" s="23"/>
      <c r="L47" s="19"/>
      <c r="M47" s="21">
        <v>1</v>
      </c>
      <c r="N47" s="19"/>
      <c r="O47" s="23"/>
      <c r="P47" s="19"/>
      <c r="Q47" s="20"/>
      <c r="R47" s="23"/>
      <c r="S47" s="19"/>
      <c r="T47" s="23"/>
      <c r="U47" s="19"/>
      <c r="V47" s="23"/>
      <c r="W47" s="19"/>
      <c r="X47" s="23"/>
      <c r="Y47" s="23"/>
    </row>
    <row r="48" spans="1:25" s="10" customFormat="1" ht="14" thickBot="1">
      <c r="A48" s="42" t="s">
        <v>99</v>
      </c>
      <c r="B48" s="42"/>
      <c r="C48" s="24">
        <f>SUM(C44:C47)</f>
        <v>1</v>
      </c>
      <c r="D48" s="24">
        <f t="shared" ref="D48:Y48" si="3">SUM(D44:D47)</f>
        <v>1</v>
      </c>
      <c r="E48" s="24">
        <f t="shared" si="3"/>
        <v>1</v>
      </c>
      <c r="F48" s="24">
        <f t="shared" si="3"/>
        <v>3</v>
      </c>
      <c r="G48" s="24">
        <f t="shared" si="3"/>
        <v>2</v>
      </c>
      <c r="H48" s="24">
        <f t="shared" si="3"/>
        <v>2</v>
      </c>
      <c r="I48" s="24">
        <f t="shared" si="3"/>
        <v>2</v>
      </c>
      <c r="J48" s="24">
        <f t="shared" si="3"/>
        <v>2</v>
      </c>
      <c r="K48" s="24">
        <f t="shared" si="3"/>
        <v>2</v>
      </c>
      <c r="L48" s="24">
        <f t="shared" si="3"/>
        <v>2</v>
      </c>
      <c r="M48" s="24">
        <f t="shared" si="3"/>
        <v>3</v>
      </c>
      <c r="N48" s="24">
        <f t="shared" si="3"/>
        <v>1</v>
      </c>
      <c r="O48" s="24">
        <f t="shared" si="3"/>
        <v>1</v>
      </c>
      <c r="P48" s="24">
        <f t="shared" si="3"/>
        <v>1</v>
      </c>
      <c r="Q48" s="24">
        <f t="shared" si="3"/>
        <v>1</v>
      </c>
      <c r="R48" s="24">
        <f t="shared" si="3"/>
        <v>2</v>
      </c>
      <c r="S48" s="24">
        <f t="shared" si="3"/>
        <v>2</v>
      </c>
      <c r="T48" s="24">
        <f t="shared" si="3"/>
        <v>2</v>
      </c>
      <c r="U48" s="24">
        <f t="shared" si="3"/>
        <v>1</v>
      </c>
      <c r="V48" s="24">
        <f t="shared" si="3"/>
        <v>2</v>
      </c>
      <c r="W48" s="24">
        <f t="shared" si="3"/>
        <v>1</v>
      </c>
      <c r="X48" s="24">
        <f t="shared" si="3"/>
        <v>2</v>
      </c>
      <c r="Y48" s="24">
        <f t="shared" si="3"/>
        <v>2</v>
      </c>
    </row>
    <row r="49" spans="1:25" s="10" customFormat="1">
      <c r="A49" s="37" t="s">
        <v>108</v>
      </c>
      <c r="B49" s="37"/>
      <c r="C49" s="11"/>
      <c r="D49" s="12"/>
      <c r="E49" s="13"/>
      <c r="F49" s="14"/>
      <c r="G49" s="11"/>
      <c r="H49" s="13"/>
      <c r="I49" s="14"/>
      <c r="J49" s="11"/>
      <c r="K49" s="13"/>
      <c r="L49" s="11"/>
      <c r="M49" s="13"/>
      <c r="N49" s="11"/>
      <c r="O49" s="13"/>
      <c r="P49" s="11"/>
      <c r="Q49" s="12"/>
      <c r="R49" s="13"/>
      <c r="S49" s="11"/>
      <c r="T49" s="13"/>
      <c r="U49" s="11"/>
      <c r="V49" s="13"/>
      <c r="W49" s="11"/>
      <c r="X49" s="13"/>
      <c r="Y49" s="13"/>
    </row>
    <row r="50" spans="1:25" s="10" customFormat="1">
      <c r="A50" s="34" t="s">
        <v>109</v>
      </c>
      <c r="B50" s="34"/>
      <c r="C50" s="11"/>
      <c r="D50" s="12"/>
      <c r="E50" s="13"/>
      <c r="F50" s="14"/>
      <c r="G50" s="11"/>
      <c r="H50" s="13"/>
      <c r="I50" s="14"/>
      <c r="J50" s="11"/>
      <c r="K50" s="13"/>
      <c r="L50" s="11"/>
      <c r="M50" s="13"/>
      <c r="N50" s="11"/>
      <c r="O50" s="13"/>
      <c r="P50" s="11"/>
      <c r="Q50" s="12"/>
      <c r="R50" s="13"/>
      <c r="S50" s="11"/>
      <c r="T50" s="13"/>
      <c r="U50" s="11"/>
      <c r="V50" s="13"/>
      <c r="W50" s="11"/>
      <c r="X50" s="13"/>
      <c r="Y50" s="13"/>
    </row>
    <row r="51" spans="1:25" s="10" customFormat="1">
      <c r="A51" s="34" t="s">
        <v>110</v>
      </c>
      <c r="B51" s="34"/>
      <c r="C51" s="11"/>
      <c r="D51" s="12"/>
      <c r="E51" s="13"/>
      <c r="F51" s="14"/>
      <c r="G51" s="11"/>
      <c r="H51" s="13"/>
      <c r="I51" s="16">
        <v>1</v>
      </c>
      <c r="J51" s="11"/>
      <c r="K51" s="13"/>
      <c r="L51" s="11"/>
      <c r="M51" s="13"/>
      <c r="N51" s="11"/>
      <c r="O51" s="13"/>
      <c r="P51" s="11"/>
      <c r="Q51" s="12"/>
      <c r="R51" s="13"/>
      <c r="S51" s="11"/>
      <c r="T51" s="13"/>
      <c r="U51" s="11"/>
      <c r="V51" s="13"/>
      <c r="W51" s="11"/>
      <c r="X51" s="13"/>
      <c r="Y51" s="13"/>
    </row>
    <row r="52" spans="1:25" s="10" customFormat="1" ht="20" customHeight="1">
      <c r="A52" s="33" t="s">
        <v>0</v>
      </c>
      <c r="B52" s="33"/>
      <c r="C52" s="17">
        <v>1</v>
      </c>
      <c r="D52" s="12"/>
      <c r="E52" s="13"/>
      <c r="F52" s="14"/>
      <c r="G52" s="11"/>
      <c r="H52" s="13"/>
      <c r="I52" s="14"/>
      <c r="J52" s="11"/>
      <c r="K52" s="13"/>
      <c r="L52" s="11"/>
      <c r="M52" s="13"/>
      <c r="N52" s="11"/>
      <c r="O52" s="13"/>
      <c r="P52" s="11"/>
      <c r="Q52" s="12"/>
      <c r="R52" s="15">
        <v>1</v>
      </c>
      <c r="S52" s="11"/>
      <c r="T52" s="13"/>
      <c r="U52" s="11"/>
      <c r="V52" s="13"/>
      <c r="W52" s="11"/>
      <c r="X52" s="13"/>
      <c r="Y52" s="13"/>
    </row>
    <row r="53" spans="1:25" s="10" customFormat="1">
      <c r="A53" s="34" t="s">
        <v>111</v>
      </c>
      <c r="B53" s="34"/>
      <c r="C53" s="11"/>
      <c r="D53" s="12"/>
      <c r="E53" s="13"/>
      <c r="F53" s="14"/>
      <c r="G53" s="11"/>
      <c r="H53" s="13"/>
      <c r="I53" s="14"/>
      <c r="J53" s="11"/>
      <c r="K53" s="13"/>
      <c r="L53" s="11"/>
      <c r="M53" s="13"/>
      <c r="N53" s="11"/>
      <c r="O53" s="13"/>
      <c r="P53" s="11"/>
      <c r="Q53" s="12"/>
      <c r="R53" s="13"/>
      <c r="S53" s="11"/>
      <c r="T53" s="13"/>
      <c r="U53" s="11"/>
      <c r="V53" s="13"/>
      <c r="W53" s="11"/>
      <c r="X53" s="13"/>
      <c r="Y53" s="13"/>
    </row>
    <row r="54" spans="1:25" s="10" customFormat="1">
      <c r="A54" s="33" t="s">
        <v>1</v>
      </c>
      <c r="B54" s="33"/>
      <c r="C54" s="11"/>
      <c r="D54" s="12"/>
      <c r="E54" s="15">
        <v>1</v>
      </c>
      <c r="F54" s="14"/>
      <c r="G54" s="11"/>
      <c r="H54" s="13"/>
      <c r="I54" s="14"/>
      <c r="J54" s="11"/>
      <c r="K54" s="13"/>
      <c r="L54" s="11"/>
      <c r="M54" s="13"/>
      <c r="N54" s="11"/>
      <c r="O54" s="13"/>
      <c r="P54" s="11"/>
      <c r="Q54" s="12"/>
      <c r="R54" s="13"/>
      <c r="S54" s="11"/>
      <c r="T54" s="13"/>
      <c r="U54" s="11"/>
      <c r="V54" s="13"/>
      <c r="W54" s="11"/>
      <c r="X54" s="13"/>
      <c r="Y54" s="13"/>
    </row>
    <row r="55" spans="1:25" s="10" customFormat="1" ht="20" customHeight="1">
      <c r="A55" s="33" t="s">
        <v>2</v>
      </c>
      <c r="B55" s="33"/>
      <c r="C55" s="11"/>
      <c r="D55" s="18">
        <v>1</v>
      </c>
      <c r="E55" s="15">
        <v>1</v>
      </c>
      <c r="F55" s="16">
        <v>1</v>
      </c>
      <c r="G55" s="17">
        <v>1</v>
      </c>
      <c r="H55" s="15">
        <v>1</v>
      </c>
      <c r="I55" s="16">
        <v>1</v>
      </c>
      <c r="J55" s="17">
        <v>1</v>
      </c>
      <c r="K55" s="15">
        <v>1</v>
      </c>
      <c r="L55" s="17">
        <v>1</v>
      </c>
      <c r="M55" s="15">
        <v>1</v>
      </c>
      <c r="N55" s="17">
        <v>1</v>
      </c>
      <c r="O55" s="15">
        <v>1</v>
      </c>
      <c r="P55" s="17">
        <v>1</v>
      </c>
      <c r="Q55" s="12"/>
      <c r="R55" s="15">
        <v>1</v>
      </c>
      <c r="S55" s="11"/>
      <c r="T55" s="13"/>
      <c r="U55" s="17">
        <v>1</v>
      </c>
      <c r="V55" s="15">
        <v>1</v>
      </c>
      <c r="W55" s="17">
        <v>1</v>
      </c>
      <c r="X55" s="15">
        <v>1</v>
      </c>
      <c r="Y55" s="15">
        <v>1</v>
      </c>
    </row>
    <row r="56" spans="1:25" s="10" customFormat="1">
      <c r="A56" s="33" t="s">
        <v>3</v>
      </c>
      <c r="B56" s="33"/>
      <c r="C56" s="11"/>
      <c r="D56" s="18">
        <v>1</v>
      </c>
      <c r="E56" s="15">
        <v>1</v>
      </c>
      <c r="F56" s="14"/>
      <c r="G56" s="11"/>
      <c r="H56" s="15">
        <v>1</v>
      </c>
      <c r="I56" s="16">
        <v>1</v>
      </c>
      <c r="J56" s="11"/>
      <c r="K56" s="13"/>
      <c r="L56" s="11"/>
      <c r="M56" s="15">
        <v>1</v>
      </c>
      <c r="N56" s="17">
        <v>1</v>
      </c>
      <c r="O56" s="15">
        <v>1</v>
      </c>
      <c r="P56" s="11"/>
      <c r="Q56" s="12"/>
      <c r="R56" s="13"/>
      <c r="S56" s="11"/>
      <c r="T56" s="13"/>
      <c r="U56" s="11"/>
      <c r="V56" s="15">
        <v>1</v>
      </c>
      <c r="W56" s="11"/>
      <c r="X56" s="13"/>
      <c r="Y56" s="15">
        <v>1</v>
      </c>
    </row>
    <row r="57" spans="1:25" s="10" customFormat="1">
      <c r="A57" s="33" t="s">
        <v>4</v>
      </c>
      <c r="B57" s="33"/>
      <c r="C57" s="11"/>
      <c r="D57" s="12"/>
      <c r="E57" s="13"/>
      <c r="F57" s="14"/>
      <c r="G57" s="11"/>
      <c r="H57" s="15">
        <v>1</v>
      </c>
      <c r="I57" s="14"/>
      <c r="J57" s="11"/>
      <c r="K57" s="13"/>
      <c r="L57" s="11"/>
      <c r="M57" s="15">
        <v>1</v>
      </c>
      <c r="N57" s="11"/>
      <c r="O57" s="13"/>
      <c r="P57" s="11"/>
      <c r="Q57" s="12"/>
      <c r="R57" s="13"/>
      <c r="S57" s="11"/>
      <c r="T57" s="13"/>
      <c r="U57" s="11"/>
      <c r="V57" s="13"/>
      <c r="W57" s="11"/>
      <c r="X57" s="13"/>
      <c r="Y57" s="13"/>
    </row>
    <row r="58" spans="1:25" s="10" customFormat="1">
      <c r="A58" s="33" t="s">
        <v>5</v>
      </c>
      <c r="B58" s="33"/>
      <c r="C58" s="11"/>
      <c r="D58" s="12"/>
      <c r="E58" s="13"/>
      <c r="F58" s="14"/>
      <c r="G58" s="11"/>
      <c r="H58" s="13"/>
      <c r="I58" s="16">
        <v>1</v>
      </c>
      <c r="J58" s="11"/>
      <c r="K58" s="13"/>
      <c r="L58" s="11"/>
      <c r="M58" s="13"/>
      <c r="N58" s="11"/>
      <c r="O58" s="13"/>
      <c r="P58" s="11"/>
      <c r="Q58" s="12"/>
      <c r="R58" s="13"/>
      <c r="S58" s="11"/>
      <c r="T58" s="13"/>
      <c r="U58" s="11"/>
      <c r="V58" s="13"/>
      <c r="W58" s="11"/>
      <c r="X58" s="13"/>
      <c r="Y58" s="13"/>
    </row>
    <row r="59" spans="1:25" s="10" customFormat="1">
      <c r="A59" s="33" t="s">
        <v>6</v>
      </c>
      <c r="B59" s="33"/>
      <c r="C59" s="11"/>
      <c r="D59" s="12"/>
      <c r="E59" s="13"/>
      <c r="F59" s="14"/>
      <c r="G59" s="11"/>
      <c r="H59" s="13"/>
      <c r="I59" s="16">
        <v>1</v>
      </c>
      <c r="J59" s="11"/>
      <c r="K59" s="13"/>
      <c r="L59" s="11"/>
      <c r="M59" s="13"/>
      <c r="N59" s="17">
        <v>1</v>
      </c>
      <c r="O59" s="13"/>
      <c r="P59" s="11"/>
      <c r="Q59" s="12"/>
      <c r="R59" s="13"/>
      <c r="S59" s="11"/>
      <c r="T59" s="13"/>
      <c r="U59" s="11"/>
      <c r="V59" s="15">
        <v>1</v>
      </c>
      <c r="W59" s="11"/>
      <c r="X59" s="13"/>
      <c r="Y59" s="13"/>
    </row>
    <row r="60" spans="1:25" s="10" customFormat="1">
      <c r="A60" s="33" t="s">
        <v>7</v>
      </c>
      <c r="B60" s="33"/>
      <c r="C60" s="11"/>
      <c r="D60" s="18">
        <v>1</v>
      </c>
      <c r="E60" s="15">
        <v>1</v>
      </c>
      <c r="F60" s="14"/>
      <c r="G60" s="11"/>
      <c r="H60" s="13"/>
      <c r="I60" s="16">
        <v>1</v>
      </c>
      <c r="J60" s="11"/>
      <c r="K60" s="13"/>
      <c r="L60" s="11"/>
      <c r="M60" s="13"/>
      <c r="N60" s="11"/>
      <c r="O60" s="13"/>
      <c r="P60" s="11"/>
      <c r="Q60" s="12"/>
      <c r="R60" s="15">
        <v>1</v>
      </c>
      <c r="S60" s="11"/>
      <c r="T60" s="13"/>
      <c r="U60" s="11"/>
      <c r="V60" s="13"/>
      <c r="W60" s="11"/>
      <c r="X60" s="13"/>
      <c r="Y60" s="13"/>
    </row>
    <row r="61" spans="1:25" s="10" customFormat="1">
      <c r="A61" s="33" t="s">
        <v>31</v>
      </c>
      <c r="B61" s="33"/>
      <c r="C61" s="11"/>
      <c r="D61" s="12"/>
      <c r="E61" s="13"/>
      <c r="F61" s="14"/>
      <c r="G61" s="11"/>
      <c r="H61" s="13"/>
      <c r="I61" s="16">
        <v>1</v>
      </c>
      <c r="J61" s="11"/>
      <c r="K61" s="15">
        <v>1</v>
      </c>
      <c r="L61" s="11"/>
      <c r="M61" s="13"/>
      <c r="N61" s="11"/>
      <c r="O61" s="13"/>
      <c r="P61" s="11"/>
      <c r="Q61" s="12"/>
      <c r="R61" s="13"/>
      <c r="S61" s="11"/>
      <c r="T61" s="13"/>
      <c r="U61" s="11"/>
      <c r="V61" s="13"/>
      <c r="W61" s="11"/>
      <c r="X61" s="13"/>
      <c r="Y61" s="13"/>
    </row>
    <row r="62" spans="1:25" s="10" customFormat="1" ht="20" customHeight="1">
      <c r="A62" s="33" t="s">
        <v>8</v>
      </c>
      <c r="B62" s="33"/>
      <c r="C62" s="11"/>
      <c r="D62" s="18">
        <v>1</v>
      </c>
      <c r="E62" s="15">
        <v>1</v>
      </c>
      <c r="F62" s="16">
        <v>1</v>
      </c>
      <c r="G62" s="11"/>
      <c r="H62" s="15">
        <v>1</v>
      </c>
      <c r="I62" s="14"/>
      <c r="J62" s="17">
        <v>1</v>
      </c>
      <c r="K62" s="15">
        <v>1</v>
      </c>
      <c r="L62" s="17">
        <v>1</v>
      </c>
      <c r="M62" s="15">
        <v>1</v>
      </c>
      <c r="N62" s="17">
        <v>1</v>
      </c>
      <c r="O62" s="15">
        <v>1</v>
      </c>
      <c r="P62" s="11"/>
      <c r="Q62" s="12"/>
      <c r="R62" s="13"/>
      <c r="S62" s="11"/>
      <c r="T62" s="15">
        <v>1</v>
      </c>
      <c r="U62" s="17">
        <v>1</v>
      </c>
      <c r="V62" s="15">
        <v>1</v>
      </c>
      <c r="W62" s="17">
        <v>1</v>
      </c>
      <c r="X62" s="15">
        <v>1</v>
      </c>
      <c r="Y62" s="15">
        <v>1</v>
      </c>
    </row>
    <row r="63" spans="1:25" s="10" customFormat="1">
      <c r="A63" s="33" t="s">
        <v>32</v>
      </c>
      <c r="B63" s="33"/>
      <c r="C63" s="11"/>
      <c r="D63" s="12"/>
      <c r="E63" s="15">
        <v>1</v>
      </c>
      <c r="F63" s="14"/>
      <c r="G63" s="11"/>
      <c r="H63" s="15">
        <v>1</v>
      </c>
      <c r="I63" s="16">
        <v>1</v>
      </c>
      <c r="J63" s="11"/>
      <c r="K63" s="13"/>
      <c r="L63" s="11"/>
      <c r="M63" s="13"/>
      <c r="N63" s="17">
        <v>1</v>
      </c>
      <c r="O63" s="15">
        <v>1</v>
      </c>
      <c r="P63" s="11"/>
      <c r="Q63" s="12"/>
      <c r="R63" s="13"/>
      <c r="S63" s="11"/>
      <c r="T63" s="13"/>
      <c r="U63" s="11"/>
      <c r="V63" s="13"/>
      <c r="W63" s="11"/>
      <c r="X63" s="13"/>
      <c r="Y63" s="13"/>
    </row>
    <row r="64" spans="1:25" s="10" customFormat="1">
      <c r="A64" s="33" t="s">
        <v>9</v>
      </c>
      <c r="B64" s="33"/>
      <c r="C64" s="11"/>
      <c r="D64" s="12"/>
      <c r="E64" s="13"/>
      <c r="F64" s="14"/>
      <c r="G64" s="11"/>
      <c r="H64" s="13"/>
      <c r="I64" s="14"/>
      <c r="J64" s="11"/>
      <c r="K64" s="13"/>
      <c r="L64" s="11"/>
      <c r="M64" s="13"/>
      <c r="N64" s="11"/>
      <c r="O64" s="15">
        <v>1</v>
      </c>
      <c r="P64" s="11"/>
      <c r="Q64" s="12"/>
      <c r="R64" s="13"/>
      <c r="S64" s="11"/>
      <c r="T64" s="13"/>
      <c r="U64" s="11"/>
      <c r="V64" s="13"/>
      <c r="W64" s="11"/>
      <c r="X64" s="13"/>
      <c r="Y64" s="13"/>
    </row>
    <row r="65" spans="1:25" s="29" customFormat="1">
      <c r="A65" s="40" t="s">
        <v>10</v>
      </c>
      <c r="B65" s="44"/>
      <c r="C65" s="18">
        <v>1</v>
      </c>
      <c r="D65" s="12"/>
      <c r="E65" s="13"/>
      <c r="F65" s="14"/>
      <c r="G65" s="12"/>
      <c r="H65" s="15">
        <v>1</v>
      </c>
      <c r="I65" s="12"/>
      <c r="J65" s="18">
        <v>1</v>
      </c>
      <c r="K65" s="15">
        <v>1</v>
      </c>
      <c r="L65" s="18">
        <v>1</v>
      </c>
      <c r="M65" s="13"/>
      <c r="N65" s="18">
        <v>1</v>
      </c>
      <c r="O65" s="18">
        <v>1</v>
      </c>
      <c r="P65" s="18">
        <v>1</v>
      </c>
      <c r="Q65" s="12"/>
      <c r="R65" s="15">
        <v>1</v>
      </c>
      <c r="S65" s="12"/>
      <c r="T65" s="13"/>
      <c r="U65" s="18">
        <v>1</v>
      </c>
      <c r="V65" s="15">
        <v>1</v>
      </c>
      <c r="W65" s="18">
        <v>1</v>
      </c>
      <c r="X65" s="15">
        <v>1</v>
      </c>
      <c r="Y65" s="16">
        <v>1</v>
      </c>
    </row>
    <row r="66" spans="1:25" s="10" customFormat="1">
      <c r="A66" s="40" t="s">
        <v>11</v>
      </c>
      <c r="B66" s="40"/>
      <c r="C66" s="17">
        <v>1</v>
      </c>
      <c r="D66" s="18">
        <v>1</v>
      </c>
      <c r="E66" s="15">
        <v>1</v>
      </c>
      <c r="F66" s="16">
        <v>1</v>
      </c>
      <c r="G66" s="17">
        <v>1</v>
      </c>
      <c r="H66" s="15">
        <v>1</v>
      </c>
      <c r="I66" s="16">
        <v>1</v>
      </c>
      <c r="J66" s="17">
        <v>1</v>
      </c>
      <c r="K66" s="15">
        <v>1</v>
      </c>
      <c r="L66" s="17">
        <v>1</v>
      </c>
      <c r="M66" s="15">
        <v>1</v>
      </c>
      <c r="N66" s="17">
        <v>1</v>
      </c>
      <c r="O66" s="15">
        <v>1</v>
      </c>
      <c r="P66" s="17">
        <v>1</v>
      </c>
      <c r="Q66" s="18">
        <v>1</v>
      </c>
      <c r="R66" s="15">
        <v>1</v>
      </c>
      <c r="S66" s="11"/>
      <c r="T66" s="15">
        <v>1</v>
      </c>
      <c r="U66" s="17">
        <v>1</v>
      </c>
      <c r="V66" s="15">
        <v>1</v>
      </c>
      <c r="W66" s="17">
        <v>1</v>
      </c>
      <c r="X66" s="15">
        <v>1</v>
      </c>
      <c r="Y66" s="15">
        <v>1</v>
      </c>
    </row>
    <row r="67" spans="1:25" s="10" customFormat="1" ht="20" customHeight="1">
      <c r="A67" s="33" t="s">
        <v>33</v>
      </c>
      <c r="B67" s="33"/>
      <c r="C67" s="11"/>
      <c r="D67" s="12"/>
      <c r="E67" s="15">
        <v>1</v>
      </c>
      <c r="F67" s="16">
        <v>1</v>
      </c>
      <c r="G67" s="11"/>
      <c r="H67" s="13"/>
      <c r="I67" s="16">
        <v>1</v>
      </c>
      <c r="J67" s="11"/>
      <c r="K67" s="13"/>
      <c r="L67" s="17">
        <v>1</v>
      </c>
      <c r="M67" s="15">
        <v>1</v>
      </c>
      <c r="N67" s="11"/>
      <c r="O67" s="15">
        <v>1</v>
      </c>
      <c r="P67" s="11"/>
      <c r="Q67" s="12"/>
      <c r="R67" s="15">
        <v>1</v>
      </c>
      <c r="S67" s="17">
        <v>1</v>
      </c>
      <c r="T67" s="13"/>
      <c r="U67" s="11"/>
      <c r="V67" s="15">
        <v>1</v>
      </c>
      <c r="W67" s="11"/>
      <c r="X67" s="15">
        <v>1</v>
      </c>
      <c r="Y67" s="13"/>
    </row>
    <row r="68" spans="1:25" s="10" customFormat="1" ht="20" customHeight="1">
      <c r="A68" s="33" t="s">
        <v>34</v>
      </c>
      <c r="B68" s="33"/>
      <c r="C68" s="17">
        <v>1</v>
      </c>
      <c r="D68" s="18">
        <v>1</v>
      </c>
      <c r="E68" s="15">
        <v>1</v>
      </c>
      <c r="F68" s="16">
        <v>1</v>
      </c>
      <c r="G68" s="17">
        <v>1</v>
      </c>
      <c r="H68" s="15">
        <v>1</v>
      </c>
      <c r="I68" s="16">
        <v>1</v>
      </c>
      <c r="J68" s="17">
        <v>1</v>
      </c>
      <c r="K68" s="15">
        <v>1</v>
      </c>
      <c r="L68" s="17">
        <v>1</v>
      </c>
      <c r="M68" s="15">
        <v>1</v>
      </c>
      <c r="N68" s="17">
        <v>1</v>
      </c>
      <c r="O68" s="15">
        <v>1</v>
      </c>
      <c r="P68" s="17">
        <v>1</v>
      </c>
      <c r="Q68" s="18">
        <v>1</v>
      </c>
      <c r="R68" s="15">
        <v>1</v>
      </c>
      <c r="S68" s="17">
        <v>1</v>
      </c>
      <c r="T68" s="15">
        <v>1</v>
      </c>
      <c r="U68" s="17">
        <v>1</v>
      </c>
      <c r="V68" s="15">
        <v>1</v>
      </c>
      <c r="W68" s="17">
        <v>1</v>
      </c>
      <c r="X68" s="15">
        <v>1</v>
      </c>
      <c r="Y68" s="15">
        <v>1</v>
      </c>
    </row>
    <row r="69" spans="1:25" s="10" customFormat="1" ht="20" customHeight="1">
      <c r="A69" s="33" t="s">
        <v>12</v>
      </c>
      <c r="B69" s="33"/>
      <c r="C69" s="17">
        <v>1</v>
      </c>
      <c r="D69" s="18">
        <v>1</v>
      </c>
      <c r="E69" s="15">
        <v>1</v>
      </c>
      <c r="F69" s="16">
        <v>1</v>
      </c>
      <c r="G69" s="11"/>
      <c r="H69" s="15">
        <v>1</v>
      </c>
      <c r="I69" s="16">
        <v>1</v>
      </c>
      <c r="J69" s="17">
        <v>1</v>
      </c>
      <c r="K69" s="15">
        <v>1</v>
      </c>
      <c r="L69" s="11"/>
      <c r="M69" s="13"/>
      <c r="N69" s="17">
        <v>1</v>
      </c>
      <c r="O69" s="15">
        <v>1</v>
      </c>
      <c r="P69" s="17">
        <v>1</v>
      </c>
      <c r="Q69" s="18">
        <v>1</v>
      </c>
      <c r="R69" s="15">
        <v>1</v>
      </c>
      <c r="S69" s="11"/>
      <c r="T69" s="13"/>
      <c r="U69" s="17">
        <v>1</v>
      </c>
      <c r="V69" s="15">
        <v>1</v>
      </c>
      <c r="W69" s="17">
        <v>1</v>
      </c>
      <c r="X69" s="15">
        <v>1</v>
      </c>
      <c r="Y69" s="15">
        <v>1</v>
      </c>
    </row>
    <row r="70" spans="1:25" s="10" customFormat="1">
      <c r="A70" s="33" t="s">
        <v>13</v>
      </c>
      <c r="B70" s="33"/>
      <c r="C70" s="17">
        <v>1</v>
      </c>
      <c r="D70" s="18">
        <v>1</v>
      </c>
      <c r="E70" s="15">
        <v>1</v>
      </c>
      <c r="F70" s="14"/>
      <c r="G70" s="11"/>
      <c r="H70" s="15">
        <v>1</v>
      </c>
      <c r="I70" s="16">
        <v>1</v>
      </c>
      <c r="J70" s="17">
        <v>1</v>
      </c>
      <c r="K70" s="15">
        <v>1</v>
      </c>
      <c r="L70" s="17">
        <v>1</v>
      </c>
      <c r="M70" s="15">
        <v>1</v>
      </c>
      <c r="N70" s="17">
        <v>1</v>
      </c>
      <c r="O70" s="15">
        <v>1</v>
      </c>
      <c r="P70" s="17">
        <v>1</v>
      </c>
      <c r="Q70" s="18">
        <v>1</v>
      </c>
      <c r="R70" s="15">
        <v>1</v>
      </c>
      <c r="S70" s="11"/>
      <c r="T70" s="13"/>
      <c r="U70" s="17">
        <v>1</v>
      </c>
      <c r="V70" s="15">
        <v>1</v>
      </c>
      <c r="W70" s="17">
        <v>1</v>
      </c>
      <c r="X70" s="15">
        <v>1</v>
      </c>
      <c r="Y70" s="15">
        <v>1</v>
      </c>
    </row>
    <row r="71" spans="1:25" s="10" customFormat="1" ht="20" customHeight="1">
      <c r="A71" s="33" t="s">
        <v>35</v>
      </c>
      <c r="B71" s="33"/>
      <c r="C71" s="11"/>
      <c r="D71" s="12"/>
      <c r="E71" s="13"/>
      <c r="F71" s="16">
        <v>1</v>
      </c>
      <c r="G71" s="17">
        <v>1</v>
      </c>
      <c r="H71" s="15">
        <v>1</v>
      </c>
      <c r="I71" s="14"/>
      <c r="J71" s="17">
        <v>1</v>
      </c>
      <c r="K71" s="15">
        <v>1</v>
      </c>
      <c r="L71" s="17">
        <v>1</v>
      </c>
      <c r="M71" s="15">
        <v>1</v>
      </c>
      <c r="N71" s="17">
        <v>1</v>
      </c>
      <c r="O71" s="15">
        <v>1</v>
      </c>
      <c r="P71" s="11"/>
      <c r="Q71" s="18">
        <v>1</v>
      </c>
      <c r="R71" s="15">
        <v>1</v>
      </c>
      <c r="S71" s="17">
        <v>1</v>
      </c>
      <c r="T71" s="15">
        <v>1</v>
      </c>
      <c r="U71" s="17">
        <v>1</v>
      </c>
      <c r="V71" s="15">
        <v>1</v>
      </c>
      <c r="W71" s="17">
        <v>1</v>
      </c>
      <c r="X71" s="15">
        <v>1</v>
      </c>
      <c r="Y71" s="15">
        <v>1</v>
      </c>
    </row>
    <row r="72" spans="1:25" s="10" customFormat="1">
      <c r="A72" s="33" t="s">
        <v>36</v>
      </c>
      <c r="B72" s="33"/>
      <c r="C72" s="11"/>
      <c r="D72" s="12"/>
      <c r="E72" s="13"/>
      <c r="F72" s="16">
        <v>1</v>
      </c>
      <c r="G72" s="11"/>
      <c r="H72" s="15">
        <v>1</v>
      </c>
      <c r="I72" s="14"/>
      <c r="J72" s="11"/>
      <c r="K72" s="15">
        <v>1</v>
      </c>
      <c r="L72" s="11"/>
      <c r="M72" s="13"/>
      <c r="N72" s="17">
        <v>1</v>
      </c>
      <c r="O72" s="13"/>
      <c r="P72" s="11"/>
      <c r="Q72" s="12"/>
      <c r="R72" s="13"/>
      <c r="S72" s="11"/>
      <c r="T72" s="15">
        <v>1</v>
      </c>
      <c r="U72" s="11"/>
      <c r="V72" s="15">
        <v>1</v>
      </c>
      <c r="W72" s="11"/>
      <c r="X72" s="15">
        <v>1</v>
      </c>
      <c r="Y72" s="13"/>
    </row>
    <row r="73" spans="1:25" s="10" customFormat="1">
      <c r="A73" s="33" t="s">
        <v>14</v>
      </c>
      <c r="B73" s="33"/>
      <c r="C73" s="11"/>
      <c r="D73" s="12"/>
      <c r="E73" s="15">
        <v>1</v>
      </c>
      <c r="F73" s="14"/>
      <c r="G73" s="11"/>
      <c r="H73" s="15">
        <v>1</v>
      </c>
      <c r="I73" s="14"/>
      <c r="J73" s="17">
        <v>1</v>
      </c>
      <c r="K73" s="13"/>
      <c r="L73" s="11"/>
      <c r="M73" s="13"/>
      <c r="N73" s="17">
        <v>1</v>
      </c>
      <c r="O73" s="15">
        <v>1</v>
      </c>
      <c r="P73" s="11"/>
      <c r="Q73" s="12"/>
      <c r="R73" s="13"/>
      <c r="S73" s="11"/>
      <c r="T73" s="13"/>
      <c r="U73" s="17">
        <v>1</v>
      </c>
      <c r="V73" s="15">
        <v>1</v>
      </c>
      <c r="W73" s="17">
        <v>1</v>
      </c>
      <c r="X73" s="15">
        <v>1</v>
      </c>
      <c r="Y73" s="15">
        <v>1</v>
      </c>
    </row>
    <row r="74" spans="1:25" s="10" customFormat="1" ht="20" customHeight="1">
      <c r="A74" s="33" t="s">
        <v>37</v>
      </c>
      <c r="B74" s="33"/>
      <c r="C74" s="11"/>
      <c r="D74" s="12"/>
      <c r="E74" s="13"/>
      <c r="F74" s="14"/>
      <c r="G74" s="11"/>
      <c r="H74" s="13"/>
      <c r="I74" s="16">
        <v>1</v>
      </c>
      <c r="J74" s="11"/>
      <c r="K74" s="13"/>
      <c r="L74" s="11"/>
      <c r="M74" s="15">
        <v>1</v>
      </c>
      <c r="N74" s="11"/>
      <c r="O74" s="13"/>
      <c r="P74" s="11"/>
      <c r="Q74" s="12"/>
      <c r="R74" s="13"/>
      <c r="S74" s="11"/>
      <c r="T74" s="13"/>
      <c r="U74" s="11"/>
      <c r="V74" s="13"/>
      <c r="W74" s="11"/>
      <c r="X74" s="13"/>
      <c r="Y74" s="13"/>
    </row>
    <row r="75" spans="1:25" s="10" customFormat="1" ht="20" customHeight="1">
      <c r="A75" s="33" t="s">
        <v>15</v>
      </c>
      <c r="B75" s="33"/>
      <c r="C75" s="11"/>
      <c r="D75" s="12"/>
      <c r="E75" s="13"/>
      <c r="F75" s="14"/>
      <c r="G75" s="17">
        <v>1</v>
      </c>
      <c r="H75" s="13"/>
      <c r="I75" s="14"/>
      <c r="J75" s="11"/>
      <c r="K75" s="13"/>
      <c r="L75" s="17">
        <v>1</v>
      </c>
      <c r="M75" s="13"/>
      <c r="N75" s="11"/>
      <c r="O75" s="15">
        <v>1</v>
      </c>
      <c r="P75" s="11"/>
      <c r="Q75" s="12"/>
      <c r="R75" s="13"/>
      <c r="S75" s="11"/>
      <c r="T75" s="13"/>
      <c r="U75" s="11"/>
      <c r="V75" s="13"/>
      <c r="W75" s="11"/>
      <c r="X75" s="13"/>
      <c r="Y75" s="13"/>
    </row>
    <row r="76" spans="1:25" s="10" customFormat="1">
      <c r="A76" s="33" t="s">
        <v>114</v>
      </c>
      <c r="B76" s="33"/>
      <c r="C76" s="17">
        <v>1</v>
      </c>
      <c r="D76" s="18">
        <v>1</v>
      </c>
      <c r="E76" s="15">
        <v>1</v>
      </c>
      <c r="F76" s="16">
        <v>1</v>
      </c>
      <c r="G76" s="17">
        <v>1</v>
      </c>
      <c r="H76" s="15">
        <v>1</v>
      </c>
      <c r="I76" s="16">
        <v>1</v>
      </c>
      <c r="J76" s="17">
        <v>1</v>
      </c>
      <c r="K76" s="15">
        <v>1</v>
      </c>
      <c r="L76" s="17">
        <v>1</v>
      </c>
      <c r="M76" s="15">
        <v>1</v>
      </c>
      <c r="N76" s="17">
        <v>1</v>
      </c>
      <c r="O76" s="15">
        <v>1</v>
      </c>
      <c r="P76" s="17">
        <v>1</v>
      </c>
      <c r="Q76" s="18">
        <v>1</v>
      </c>
      <c r="R76" s="15">
        <v>1</v>
      </c>
      <c r="S76" s="17">
        <v>1</v>
      </c>
      <c r="T76" s="15">
        <v>1</v>
      </c>
      <c r="U76" s="17">
        <v>1</v>
      </c>
      <c r="V76" s="15">
        <v>1</v>
      </c>
      <c r="W76" s="17">
        <v>1</v>
      </c>
      <c r="X76" s="15">
        <v>1</v>
      </c>
      <c r="Y76" s="15">
        <v>1</v>
      </c>
    </row>
    <row r="77" spans="1:25" s="10" customFormat="1" ht="20" customHeight="1">
      <c r="A77" s="33" t="s">
        <v>16</v>
      </c>
      <c r="B77" s="33"/>
      <c r="C77" s="11"/>
      <c r="D77" s="12"/>
      <c r="E77" s="13"/>
      <c r="F77" s="14"/>
      <c r="G77" s="11"/>
      <c r="H77" s="13"/>
      <c r="I77" s="14"/>
      <c r="J77" s="11"/>
      <c r="K77" s="13"/>
      <c r="L77" s="11"/>
      <c r="M77" s="15">
        <v>1</v>
      </c>
      <c r="N77" s="17">
        <v>1</v>
      </c>
      <c r="O77" s="15">
        <v>1</v>
      </c>
      <c r="P77" s="11"/>
      <c r="Q77" s="12"/>
      <c r="R77" s="13"/>
      <c r="S77" s="11"/>
      <c r="T77" s="13"/>
      <c r="U77" s="11"/>
      <c r="V77" s="13"/>
      <c r="W77" s="11"/>
      <c r="X77" s="13"/>
      <c r="Y77" s="15">
        <v>1</v>
      </c>
    </row>
    <row r="78" spans="1:25" s="10" customFormat="1">
      <c r="A78" s="33" t="s">
        <v>115</v>
      </c>
      <c r="B78" s="33"/>
      <c r="C78" s="11"/>
      <c r="D78" s="18">
        <v>1</v>
      </c>
      <c r="E78" s="15">
        <v>1</v>
      </c>
      <c r="F78" s="14"/>
      <c r="G78" s="11"/>
      <c r="H78" s="13"/>
      <c r="I78" s="16">
        <v>1</v>
      </c>
      <c r="J78" s="11"/>
      <c r="K78" s="15">
        <v>1</v>
      </c>
      <c r="L78" s="17">
        <v>1</v>
      </c>
      <c r="M78" s="15">
        <v>1</v>
      </c>
      <c r="N78" s="17">
        <v>1</v>
      </c>
      <c r="O78" s="15">
        <v>1</v>
      </c>
      <c r="P78" s="11"/>
      <c r="Q78" s="12"/>
      <c r="R78" s="15">
        <v>1</v>
      </c>
      <c r="S78" s="11"/>
      <c r="T78" s="15">
        <v>1</v>
      </c>
      <c r="U78" s="11"/>
      <c r="V78" s="15">
        <v>1</v>
      </c>
      <c r="W78" s="11"/>
      <c r="X78" s="13"/>
      <c r="Y78" s="15">
        <v>1</v>
      </c>
    </row>
    <row r="79" spans="1:25" s="10" customFormat="1" ht="20" customHeight="1">
      <c r="A79" s="33" t="s">
        <v>116</v>
      </c>
      <c r="B79" s="33"/>
      <c r="C79" s="17">
        <v>1</v>
      </c>
      <c r="D79" s="18">
        <v>1</v>
      </c>
      <c r="E79" s="15">
        <v>1</v>
      </c>
      <c r="F79" s="16">
        <v>1</v>
      </c>
      <c r="G79" s="11"/>
      <c r="H79" s="13"/>
      <c r="I79" s="16">
        <v>1</v>
      </c>
      <c r="J79" s="11"/>
      <c r="K79" s="13"/>
      <c r="L79" s="11"/>
      <c r="M79" s="15">
        <v>1</v>
      </c>
      <c r="N79" s="17">
        <v>1</v>
      </c>
      <c r="O79" s="15">
        <v>1</v>
      </c>
      <c r="P79" s="17">
        <v>1</v>
      </c>
      <c r="Q79" s="18">
        <v>1</v>
      </c>
      <c r="R79" s="15">
        <v>1</v>
      </c>
      <c r="S79" s="17">
        <v>1</v>
      </c>
      <c r="T79" s="15">
        <v>1</v>
      </c>
      <c r="U79" s="17">
        <v>1</v>
      </c>
      <c r="V79" s="15">
        <v>1</v>
      </c>
      <c r="W79" s="11"/>
      <c r="X79" s="15">
        <v>1</v>
      </c>
      <c r="Y79" s="15">
        <v>1</v>
      </c>
    </row>
    <row r="80" spans="1:25" s="10" customFormat="1">
      <c r="A80" s="33" t="s">
        <v>117</v>
      </c>
      <c r="B80" s="33"/>
      <c r="C80" s="11"/>
      <c r="D80" s="12"/>
      <c r="E80" s="13"/>
      <c r="F80" s="14"/>
      <c r="G80" s="11"/>
      <c r="H80" s="13"/>
      <c r="I80" s="16">
        <v>1</v>
      </c>
      <c r="J80" s="11"/>
      <c r="K80" s="13"/>
      <c r="L80" s="11"/>
      <c r="M80" s="13"/>
      <c r="N80" s="17">
        <v>1</v>
      </c>
      <c r="O80" s="13"/>
      <c r="P80" s="11"/>
      <c r="Q80" s="12"/>
      <c r="R80" s="15">
        <v>1</v>
      </c>
      <c r="S80" s="17">
        <v>1</v>
      </c>
      <c r="T80" s="15">
        <v>1</v>
      </c>
      <c r="U80" s="11"/>
      <c r="V80" s="13"/>
      <c r="W80" s="11"/>
      <c r="X80" s="13"/>
      <c r="Y80" s="13"/>
    </row>
    <row r="81" spans="1:25" s="10" customFormat="1" ht="20" customHeight="1">
      <c r="A81" s="40" t="s">
        <v>17</v>
      </c>
      <c r="B81" s="40"/>
      <c r="C81" s="11"/>
      <c r="D81" s="12"/>
      <c r="E81" s="13"/>
      <c r="F81" s="14"/>
      <c r="G81" s="11"/>
      <c r="H81" s="13"/>
      <c r="I81" s="14"/>
      <c r="J81" s="17">
        <v>1</v>
      </c>
      <c r="K81" s="13"/>
      <c r="L81" s="11"/>
      <c r="M81" s="15">
        <v>1</v>
      </c>
      <c r="N81" s="11"/>
      <c r="O81" s="13"/>
      <c r="P81" s="11"/>
      <c r="Q81" s="12"/>
      <c r="R81" s="13"/>
      <c r="S81" s="11"/>
      <c r="T81" s="15">
        <v>1</v>
      </c>
      <c r="U81" s="11"/>
      <c r="V81" s="13"/>
      <c r="W81" s="11"/>
      <c r="X81" s="15">
        <v>1</v>
      </c>
      <c r="Y81" s="15">
        <v>1</v>
      </c>
    </row>
    <row r="82" spans="1:25" s="29" customFormat="1">
      <c r="A82" s="40" t="s">
        <v>18</v>
      </c>
      <c r="B82" s="40"/>
      <c r="C82" s="11"/>
      <c r="D82" s="18">
        <v>1</v>
      </c>
      <c r="E82" s="13"/>
      <c r="F82" s="14"/>
      <c r="G82" s="11"/>
      <c r="H82" s="13"/>
      <c r="I82" s="14"/>
      <c r="J82" s="17">
        <v>1</v>
      </c>
      <c r="K82" s="13"/>
      <c r="L82" s="11"/>
      <c r="M82" s="15">
        <v>1</v>
      </c>
      <c r="N82" s="17">
        <v>1</v>
      </c>
      <c r="O82" s="15">
        <v>1</v>
      </c>
      <c r="P82" s="11"/>
      <c r="Q82" s="12"/>
      <c r="R82" s="15">
        <v>1</v>
      </c>
      <c r="S82" s="11"/>
      <c r="T82" s="15">
        <v>1</v>
      </c>
      <c r="U82" s="17">
        <v>1</v>
      </c>
      <c r="V82" s="13"/>
      <c r="W82" s="11"/>
      <c r="X82" s="13"/>
      <c r="Y82" s="15">
        <v>1</v>
      </c>
    </row>
    <row r="83" spans="1:25" s="10" customFormat="1">
      <c r="A83" s="33" t="s">
        <v>19</v>
      </c>
      <c r="B83" s="33"/>
      <c r="C83" s="11"/>
      <c r="D83" s="12"/>
      <c r="E83" s="13"/>
      <c r="F83" s="14"/>
      <c r="G83" s="11"/>
      <c r="H83" s="13"/>
      <c r="I83" s="14"/>
      <c r="J83" s="11"/>
      <c r="K83" s="13"/>
      <c r="L83" s="11"/>
      <c r="M83" s="13"/>
      <c r="N83" s="11"/>
      <c r="O83" s="13"/>
      <c r="P83" s="11"/>
      <c r="Q83" s="12"/>
      <c r="R83" s="15">
        <v>1</v>
      </c>
      <c r="S83" s="11"/>
      <c r="T83" s="13"/>
      <c r="U83" s="11"/>
      <c r="V83" s="13"/>
      <c r="W83" s="11"/>
      <c r="X83" s="13"/>
      <c r="Y83" s="13"/>
    </row>
    <row r="84" spans="1:25" s="10" customFormat="1">
      <c r="A84" s="33" t="s">
        <v>20</v>
      </c>
      <c r="B84" s="33"/>
      <c r="C84" s="11"/>
      <c r="D84" s="12"/>
      <c r="E84" s="13"/>
      <c r="F84" s="14"/>
      <c r="G84" s="11"/>
      <c r="H84" s="13"/>
      <c r="I84" s="14"/>
      <c r="J84" s="11"/>
      <c r="K84" s="13"/>
      <c r="L84" s="17">
        <v>1</v>
      </c>
      <c r="M84" s="13"/>
      <c r="N84" s="11"/>
      <c r="O84" s="13"/>
      <c r="P84" s="11"/>
      <c r="Q84" s="12"/>
      <c r="R84" s="13"/>
      <c r="S84" s="11"/>
      <c r="T84" s="13"/>
      <c r="U84" s="11"/>
      <c r="V84" s="13"/>
      <c r="W84" s="11"/>
      <c r="X84" s="13"/>
      <c r="Y84" s="13"/>
    </row>
    <row r="85" spans="1:25" s="10" customFormat="1" ht="20" customHeight="1">
      <c r="A85" s="33" t="s">
        <v>118</v>
      </c>
      <c r="B85" s="33"/>
      <c r="C85" s="11"/>
      <c r="D85" s="12"/>
      <c r="E85" s="13"/>
      <c r="F85" s="14"/>
      <c r="G85" s="11"/>
      <c r="H85" s="13"/>
      <c r="I85" s="16">
        <v>1</v>
      </c>
      <c r="J85" s="11"/>
      <c r="K85" s="13"/>
      <c r="L85" s="11"/>
      <c r="M85" s="13"/>
      <c r="N85" s="11"/>
      <c r="O85" s="15">
        <v>1</v>
      </c>
      <c r="P85" s="11"/>
      <c r="Q85" s="12"/>
      <c r="R85" s="13"/>
      <c r="S85" s="11"/>
      <c r="T85" s="15">
        <v>1</v>
      </c>
      <c r="U85" s="11"/>
      <c r="V85" s="13"/>
      <c r="W85" s="11"/>
      <c r="X85" s="13"/>
      <c r="Y85" s="13"/>
    </row>
    <row r="86" spans="1:25" s="10" customFormat="1">
      <c r="A86" s="33" t="s">
        <v>21</v>
      </c>
      <c r="B86" s="33"/>
      <c r="C86" s="11"/>
      <c r="D86" s="12"/>
      <c r="E86" s="15">
        <v>1</v>
      </c>
      <c r="F86" s="14"/>
      <c r="G86" s="11"/>
      <c r="H86" s="13"/>
      <c r="I86" s="16">
        <v>1</v>
      </c>
      <c r="J86" s="11"/>
      <c r="K86" s="15">
        <v>1</v>
      </c>
      <c r="L86" s="11"/>
      <c r="M86" s="15">
        <v>1</v>
      </c>
      <c r="N86" s="17">
        <v>1</v>
      </c>
      <c r="O86" s="15">
        <v>1</v>
      </c>
      <c r="P86" s="11"/>
      <c r="Q86" s="18">
        <v>1</v>
      </c>
      <c r="R86" s="15">
        <v>1</v>
      </c>
      <c r="S86" s="17">
        <v>1</v>
      </c>
      <c r="T86" s="15">
        <v>1</v>
      </c>
      <c r="U86" s="11"/>
      <c r="V86" s="15">
        <v>1</v>
      </c>
      <c r="W86" s="11"/>
      <c r="X86" s="15">
        <v>1</v>
      </c>
      <c r="Y86" s="13"/>
    </row>
    <row r="87" spans="1:25" s="10" customFormat="1">
      <c r="A87" s="33" t="s">
        <v>22</v>
      </c>
      <c r="B87" s="33"/>
      <c r="C87" s="11"/>
      <c r="D87" s="18">
        <v>1</v>
      </c>
      <c r="E87" s="15">
        <v>1</v>
      </c>
      <c r="F87" s="14"/>
      <c r="G87" s="17">
        <v>1</v>
      </c>
      <c r="H87" s="15">
        <v>1</v>
      </c>
      <c r="I87" s="14"/>
      <c r="J87" s="11"/>
      <c r="K87" s="13"/>
      <c r="L87" s="17">
        <v>1</v>
      </c>
      <c r="M87" s="13"/>
      <c r="N87" s="17">
        <v>1</v>
      </c>
      <c r="O87" s="15">
        <v>1</v>
      </c>
      <c r="P87" s="17">
        <v>1</v>
      </c>
      <c r="Q87" s="12"/>
      <c r="R87" s="15">
        <v>1</v>
      </c>
      <c r="S87" s="11"/>
      <c r="T87" s="15">
        <v>1</v>
      </c>
      <c r="U87" s="17">
        <v>1</v>
      </c>
      <c r="V87" s="15">
        <v>1</v>
      </c>
      <c r="W87" s="17">
        <v>1</v>
      </c>
      <c r="X87" s="15">
        <v>1</v>
      </c>
      <c r="Y87" s="15">
        <v>1</v>
      </c>
    </row>
    <row r="88" spans="1:25" s="10" customFormat="1">
      <c r="A88" s="33" t="s">
        <v>23</v>
      </c>
      <c r="B88" s="33"/>
      <c r="C88" s="17">
        <v>1</v>
      </c>
      <c r="D88" s="18">
        <v>1</v>
      </c>
      <c r="E88" s="13"/>
      <c r="F88" s="16">
        <v>1</v>
      </c>
      <c r="G88" s="11"/>
      <c r="H88" s="15">
        <v>1</v>
      </c>
      <c r="I88" s="14"/>
      <c r="J88" s="17">
        <v>1</v>
      </c>
      <c r="K88" s="15">
        <v>1</v>
      </c>
      <c r="L88" s="17">
        <v>1</v>
      </c>
      <c r="M88" s="13"/>
      <c r="N88" s="17">
        <v>1</v>
      </c>
      <c r="O88" s="15">
        <v>1</v>
      </c>
      <c r="P88" s="17">
        <v>1</v>
      </c>
      <c r="Q88" s="18">
        <v>1</v>
      </c>
      <c r="R88" s="15">
        <v>1</v>
      </c>
      <c r="S88" s="11"/>
      <c r="T88" s="13"/>
      <c r="U88" s="17">
        <v>1</v>
      </c>
      <c r="V88" s="15">
        <v>1</v>
      </c>
      <c r="W88" s="17">
        <v>1</v>
      </c>
      <c r="X88" s="15">
        <v>1</v>
      </c>
      <c r="Y88" s="15">
        <v>1</v>
      </c>
    </row>
    <row r="89" spans="1:25" s="10" customFormat="1">
      <c r="A89" s="33" t="s">
        <v>24</v>
      </c>
      <c r="B89" s="33"/>
      <c r="C89" s="11"/>
      <c r="D89" s="12"/>
      <c r="E89" s="13"/>
      <c r="F89" s="14"/>
      <c r="G89" s="11"/>
      <c r="H89" s="15">
        <v>1</v>
      </c>
      <c r="I89" s="16">
        <v>1</v>
      </c>
      <c r="J89" s="11"/>
      <c r="K89" s="13"/>
      <c r="L89" s="11"/>
      <c r="M89" s="13"/>
      <c r="N89" s="11"/>
      <c r="O89" s="13"/>
      <c r="P89" s="11"/>
      <c r="Q89" s="12"/>
      <c r="R89" s="13"/>
      <c r="S89" s="11"/>
      <c r="T89" s="13"/>
      <c r="U89" s="11"/>
      <c r="V89" s="15">
        <v>1</v>
      </c>
      <c r="W89" s="11"/>
      <c r="X89" s="13"/>
      <c r="Y89" s="13"/>
    </row>
    <row r="90" spans="1:25" s="10" customFormat="1">
      <c r="A90" s="33" t="s">
        <v>119</v>
      </c>
      <c r="B90" s="33"/>
      <c r="C90" s="11"/>
      <c r="D90" s="12"/>
      <c r="E90" s="15">
        <v>1</v>
      </c>
      <c r="F90" s="14"/>
      <c r="G90" s="11"/>
      <c r="H90" s="15">
        <v>1</v>
      </c>
      <c r="I90" s="14"/>
      <c r="J90" s="11"/>
      <c r="K90" s="13"/>
      <c r="L90" s="11"/>
      <c r="M90" s="13"/>
      <c r="N90" s="17">
        <v>1</v>
      </c>
      <c r="O90" s="15">
        <v>1</v>
      </c>
      <c r="P90" s="17">
        <v>1</v>
      </c>
      <c r="Q90" s="18">
        <v>1</v>
      </c>
      <c r="R90" s="15">
        <v>1</v>
      </c>
      <c r="S90" s="11"/>
      <c r="T90" s="13"/>
      <c r="U90" s="11"/>
      <c r="V90" s="13"/>
      <c r="W90" s="11"/>
      <c r="X90" s="15">
        <v>1</v>
      </c>
      <c r="Y90" s="13"/>
    </row>
    <row r="91" spans="1:25" s="10" customFormat="1">
      <c r="A91" s="33" t="s">
        <v>25</v>
      </c>
      <c r="B91" s="33"/>
      <c r="C91" s="11"/>
      <c r="D91" s="12"/>
      <c r="E91" s="13"/>
      <c r="F91" s="14"/>
      <c r="G91" s="11"/>
      <c r="H91" s="13"/>
      <c r="I91" s="14"/>
      <c r="J91" s="17">
        <v>1</v>
      </c>
      <c r="K91" s="13"/>
      <c r="L91" s="11"/>
      <c r="M91" s="13"/>
      <c r="N91" s="11"/>
      <c r="O91" s="13"/>
      <c r="P91" s="11"/>
      <c r="Q91" s="12"/>
      <c r="R91" s="13"/>
      <c r="S91" s="11"/>
      <c r="T91" s="13"/>
      <c r="U91" s="11"/>
      <c r="V91" s="13"/>
      <c r="W91" s="11"/>
      <c r="X91" s="13"/>
      <c r="Y91" s="13"/>
    </row>
    <row r="92" spans="1:25" s="10" customFormat="1">
      <c r="A92" s="33" t="s">
        <v>120</v>
      </c>
      <c r="B92" s="33"/>
      <c r="C92" s="11"/>
      <c r="D92" s="18">
        <v>1</v>
      </c>
      <c r="E92" s="15">
        <v>1</v>
      </c>
      <c r="F92" s="14"/>
      <c r="G92" s="11"/>
      <c r="H92" s="15">
        <v>1</v>
      </c>
      <c r="I92" s="16">
        <v>1</v>
      </c>
      <c r="J92" s="11"/>
      <c r="K92" s="13"/>
      <c r="L92" s="11"/>
      <c r="M92" s="13"/>
      <c r="N92" s="11"/>
      <c r="O92" s="15">
        <v>1</v>
      </c>
      <c r="P92" s="11"/>
      <c r="Q92" s="12"/>
      <c r="R92" s="15">
        <v>1</v>
      </c>
      <c r="S92" s="11"/>
      <c r="T92" s="13"/>
      <c r="U92" s="17">
        <v>1</v>
      </c>
      <c r="V92" s="15">
        <v>1</v>
      </c>
      <c r="W92" s="11"/>
      <c r="X92" s="15">
        <v>1</v>
      </c>
      <c r="Y92" s="15">
        <v>1</v>
      </c>
    </row>
    <row r="93" spans="1:25" s="10" customFormat="1">
      <c r="A93" s="33" t="s">
        <v>121</v>
      </c>
      <c r="B93" s="33"/>
      <c r="C93" s="11"/>
      <c r="D93" s="12"/>
      <c r="E93" s="13"/>
      <c r="F93" s="14"/>
      <c r="G93" s="11"/>
      <c r="H93" s="13"/>
      <c r="I93" s="16">
        <v>1</v>
      </c>
      <c r="J93" s="11"/>
      <c r="K93" s="13"/>
      <c r="L93" s="11"/>
      <c r="M93" s="13"/>
      <c r="N93" s="11"/>
      <c r="O93" s="13"/>
      <c r="P93" s="11"/>
      <c r="Q93" s="12"/>
      <c r="R93" s="13"/>
      <c r="S93" s="11"/>
      <c r="T93" s="13"/>
      <c r="U93" s="11"/>
      <c r="V93" s="13"/>
      <c r="W93" s="11"/>
      <c r="X93" s="13"/>
      <c r="Y93" s="13"/>
    </row>
    <row r="94" spans="1:25" s="10" customFormat="1">
      <c r="A94" s="33" t="s">
        <v>26</v>
      </c>
      <c r="B94" s="33"/>
      <c r="C94" s="17">
        <v>1</v>
      </c>
      <c r="D94" s="18">
        <v>1</v>
      </c>
      <c r="E94" s="15">
        <v>1</v>
      </c>
      <c r="F94" s="16">
        <v>1</v>
      </c>
      <c r="G94" s="11"/>
      <c r="H94" s="13"/>
      <c r="I94" s="16">
        <v>1</v>
      </c>
      <c r="J94" s="17">
        <v>1</v>
      </c>
      <c r="K94" s="15">
        <v>1</v>
      </c>
      <c r="L94" s="17">
        <v>1</v>
      </c>
      <c r="M94" s="15">
        <v>1</v>
      </c>
      <c r="N94" s="17">
        <v>1</v>
      </c>
      <c r="O94" s="15">
        <v>1</v>
      </c>
      <c r="P94" s="11"/>
      <c r="Q94" s="18">
        <v>1</v>
      </c>
      <c r="R94" s="15">
        <v>1</v>
      </c>
      <c r="S94" s="17">
        <v>1</v>
      </c>
      <c r="T94" s="15">
        <v>1</v>
      </c>
      <c r="U94" s="17">
        <v>1</v>
      </c>
      <c r="V94" s="15">
        <v>1</v>
      </c>
      <c r="W94" s="11"/>
      <c r="X94" s="15">
        <v>1</v>
      </c>
      <c r="Y94" s="15">
        <v>1</v>
      </c>
    </row>
    <row r="95" spans="1:25" s="10" customFormat="1">
      <c r="A95" s="34" t="s">
        <v>71</v>
      </c>
      <c r="B95" s="34"/>
      <c r="C95" s="17">
        <v>1</v>
      </c>
      <c r="D95" s="18">
        <v>1</v>
      </c>
      <c r="E95" s="15">
        <v>1</v>
      </c>
      <c r="F95" s="16">
        <v>1</v>
      </c>
      <c r="G95" s="17">
        <v>1</v>
      </c>
      <c r="H95" s="15">
        <v>1</v>
      </c>
      <c r="I95" s="16">
        <v>1</v>
      </c>
      <c r="J95" s="17">
        <v>1</v>
      </c>
      <c r="K95" s="15">
        <v>1</v>
      </c>
      <c r="L95" s="17">
        <v>1</v>
      </c>
      <c r="M95" s="15">
        <v>1</v>
      </c>
      <c r="N95" s="17">
        <v>1</v>
      </c>
      <c r="O95" s="15">
        <v>1</v>
      </c>
      <c r="P95" s="17">
        <v>1</v>
      </c>
      <c r="Q95" s="18">
        <v>1</v>
      </c>
      <c r="R95" s="15">
        <v>1</v>
      </c>
      <c r="S95" s="11"/>
      <c r="T95" s="15">
        <v>1</v>
      </c>
      <c r="U95" s="11"/>
      <c r="V95" s="15">
        <v>1</v>
      </c>
      <c r="W95" s="17">
        <v>1</v>
      </c>
      <c r="X95" s="15">
        <v>1</v>
      </c>
      <c r="Y95" s="15">
        <v>1</v>
      </c>
    </row>
    <row r="96" spans="1:25" s="10" customFormat="1">
      <c r="A96" s="34" t="s">
        <v>72</v>
      </c>
      <c r="B96" s="34"/>
      <c r="C96" s="11"/>
      <c r="D96" s="12"/>
      <c r="E96" s="15">
        <v>1</v>
      </c>
      <c r="F96" s="14"/>
      <c r="G96" s="11"/>
      <c r="H96" s="13"/>
      <c r="I96" s="16">
        <v>1</v>
      </c>
      <c r="J96" s="11"/>
      <c r="K96" s="13"/>
      <c r="L96" s="11"/>
      <c r="M96" s="15">
        <v>1</v>
      </c>
      <c r="N96" s="17">
        <v>1</v>
      </c>
      <c r="O96" s="15">
        <v>1</v>
      </c>
      <c r="P96" s="11"/>
      <c r="Q96" s="12"/>
      <c r="R96" s="15">
        <v>1</v>
      </c>
      <c r="S96" s="17">
        <v>1</v>
      </c>
      <c r="T96" s="15">
        <v>1</v>
      </c>
      <c r="U96" s="11"/>
      <c r="V96" s="15">
        <v>1</v>
      </c>
      <c r="W96" s="11"/>
      <c r="X96" s="13"/>
      <c r="Y96" s="15">
        <v>1</v>
      </c>
    </row>
    <row r="97" spans="1:25" s="10" customFormat="1">
      <c r="A97" s="34" t="s">
        <v>73</v>
      </c>
      <c r="B97" s="34"/>
      <c r="C97" s="11"/>
      <c r="D97" s="18">
        <v>1</v>
      </c>
      <c r="E97" s="13"/>
      <c r="F97" s="16">
        <v>1</v>
      </c>
      <c r="G97" s="17">
        <v>1</v>
      </c>
      <c r="H97" s="15">
        <v>1</v>
      </c>
      <c r="I97" s="14"/>
      <c r="J97" s="17">
        <v>1</v>
      </c>
      <c r="K97" s="15">
        <v>1</v>
      </c>
      <c r="L97" s="11"/>
      <c r="M97" s="15">
        <v>1</v>
      </c>
      <c r="N97" s="11"/>
      <c r="O97" s="15">
        <v>1</v>
      </c>
      <c r="P97" s="11"/>
      <c r="Q97" s="12"/>
      <c r="R97" s="15">
        <v>1</v>
      </c>
      <c r="S97" s="11"/>
      <c r="T97" s="15">
        <v>1</v>
      </c>
      <c r="U97" s="17">
        <v>1</v>
      </c>
      <c r="V97" s="15">
        <v>1</v>
      </c>
      <c r="W97" s="11"/>
      <c r="X97" s="15">
        <v>1</v>
      </c>
      <c r="Y97" s="15">
        <v>1</v>
      </c>
    </row>
    <row r="98" spans="1:25" s="10" customFormat="1">
      <c r="A98" s="34" t="s">
        <v>74</v>
      </c>
      <c r="B98" s="34"/>
      <c r="C98" s="11"/>
      <c r="D98" s="12"/>
      <c r="E98" s="15">
        <v>1</v>
      </c>
      <c r="F98" s="14"/>
      <c r="G98" s="11"/>
      <c r="H98" s="13"/>
      <c r="I98" s="14"/>
      <c r="J98" s="11"/>
      <c r="K98" s="13"/>
      <c r="L98" s="17">
        <v>1</v>
      </c>
      <c r="M98" s="13"/>
      <c r="N98" s="11"/>
      <c r="O98" s="13"/>
      <c r="P98" s="11"/>
      <c r="Q98" s="12"/>
      <c r="R98" s="15">
        <v>1</v>
      </c>
      <c r="S98" s="11"/>
      <c r="T98" s="13"/>
      <c r="U98" s="11"/>
      <c r="V98" s="13"/>
      <c r="W98" s="11"/>
      <c r="X98" s="13"/>
      <c r="Y98" s="13"/>
    </row>
    <row r="99" spans="1:25" s="10" customFormat="1">
      <c r="A99" s="34" t="s">
        <v>75</v>
      </c>
      <c r="B99" s="34"/>
      <c r="C99" s="11"/>
      <c r="D99" s="12"/>
      <c r="E99" s="13"/>
      <c r="F99" s="14"/>
      <c r="G99" s="11"/>
      <c r="H99" s="13"/>
      <c r="I99" s="16">
        <v>1</v>
      </c>
      <c r="J99" s="11"/>
      <c r="K99" s="13"/>
      <c r="L99" s="11"/>
      <c r="M99" s="13"/>
      <c r="N99" s="11"/>
      <c r="O99" s="13"/>
      <c r="P99" s="11"/>
      <c r="Q99" s="12"/>
      <c r="R99" s="13"/>
      <c r="S99" s="11"/>
      <c r="T99" s="13"/>
      <c r="U99" s="11"/>
      <c r="V99" s="13"/>
      <c r="W99" s="11"/>
      <c r="X99" s="13"/>
      <c r="Y99" s="13"/>
    </row>
    <row r="100" spans="1:25" s="10" customFormat="1">
      <c r="A100" s="34" t="s">
        <v>76</v>
      </c>
      <c r="B100" s="34"/>
      <c r="C100" s="11"/>
      <c r="D100" s="12"/>
      <c r="E100" s="13"/>
      <c r="F100" s="14"/>
      <c r="G100" s="11"/>
      <c r="H100" s="13"/>
      <c r="I100" s="16">
        <v>1</v>
      </c>
      <c r="J100" s="11"/>
      <c r="K100" s="13"/>
      <c r="L100" s="11"/>
      <c r="M100" s="13"/>
      <c r="N100" s="11"/>
      <c r="O100" s="13"/>
      <c r="P100" s="11"/>
      <c r="Q100" s="12"/>
      <c r="R100" s="13"/>
      <c r="S100" s="11"/>
      <c r="T100" s="13"/>
      <c r="U100" s="11"/>
      <c r="V100" s="13"/>
      <c r="W100" s="11"/>
      <c r="X100" s="13"/>
      <c r="Y100" s="13"/>
    </row>
    <row r="101" spans="1:25" s="10" customFormat="1">
      <c r="A101" s="34" t="s">
        <v>77</v>
      </c>
      <c r="B101" s="34"/>
      <c r="C101" s="11"/>
      <c r="D101" s="12"/>
      <c r="E101" s="13"/>
      <c r="F101" s="14"/>
      <c r="G101" s="11"/>
      <c r="H101" s="13"/>
      <c r="I101" s="16">
        <v>1</v>
      </c>
      <c r="J101" s="11"/>
      <c r="K101" s="13"/>
      <c r="L101" s="11"/>
      <c r="M101" s="13"/>
      <c r="N101" s="11"/>
      <c r="O101" s="13"/>
      <c r="P101" s="11"/>
      <c r="Q101" s="12"/>
      <c r="R101" s="13"/>
      <c r="S101" s="11"/>
      <c r="T101" s="13"/>
      <c r="U101" s="11"/>
      <c r="V101" s="13"/>
      <c r="W101" s="11"/>
      <c r="X101" s="13"/>
      <c r="Y101" s="13"/>
    </row>
    <row r="102" spans="1:25" s="29" customFormat="1">
      <c r="A102" s="45" t="s">
        <v>78</v>
      </c>
      <c r="B102" s="45"/>
      <c r="C102" s="11"/>
      <c r="D102" s="12"/>
      <c r="E102" s="13"/>
      <c r="F102" s="14"/>
      <c r="G102" s="11"/>
      <c r="H102" s="13"/>
      <c r="I102" s="16">
        <v>1</v>
      </c>
      <c r="J102" s="11"/>
      <c r="K102" s="13"/>
      <c r="L102" s="11"/>
      <c r="M102" s="13"/>
      <c r="N102" s="11"/>
      <c r="O102" s="13"/>
      <c r="P102" s="11"/>
      <c r="Q102" s="12"/>
      <c r="R102" s="13"/>
      <c r="S102" s="11"/>
      <c r="T102" s="13"/>
      <c r="U102" s="11"/>
      <c r="V102" s="13"/>
      <c r="W102" s="11"/>
      <c r="X102" s="13"/>
      <c r="Y102" s="13"/>
    </row>
    <row r="103" spans="1:25" s="29" customFormat="1">
      <c r="A103" s="45" t="s">
        <v>79</v>
      </c>
      <c r="B103" s="45"/>
      <c r="C103" s="11"/>
      <c r="D103" s="12"/>
      <c r="E103" s="13"/>
      <c r="F103" s="14"/>
      <c r="G103" s="11"/>
      <c r="H103" s="13"/>
      <c r="I103" s="16">
        <v>1</v>
      </c>
      <c r="J103" s="11"/>
      <c r="K103" s="13"/>
      <c r="L103" s="11"/>
      <c r="M103" s="13"/>
      <c r="N103" s="11"/>
      <c r="O103" s="13"/>
      <c r="P103" s="11"/>
      <c r="Q103" s="12"/>
      <c r="R103" s="13"/>
      <c r="S103" s="11"/>
      <c r="T103" s="13"/>
      <c r="U103" s="11"/>
      <c r="V103" s="13"/>
      <c r="W103" s="11"/>
      <c r="X103" s="13"/>
      <c r="Y103" s="13"/>
    </row>
    <row r="104" spans="1:25" s="29" customFormat="1">
      <c r="A104" s="45" t="s">
        <v>80</v>
      </c>
      <c r="B104" s="45"/>
      <c r="C104" s="11"/>
      <c r="D104" s="12"/>
      <c r="E104" s="13"/>
      <c r="F104" s="14"/>
      <c r="G104" s="11"/>
      <c r="H104" s="13"/>
      <c r="I104" s="16">
        <v>1</v>
      </c>
      <c r="J104" s="11"/>
      <c r="K104" s="13"/>
      <c r="L104" s="11"/>
      <c r="M104" s="13"/>
      <c r="N104" s="11"/>
      <c r="O104" s="13"/>
      <c r="P104" s="11"/>
      <c r="Q104" s="12"/>
      <c r="R104" s="13"/>
      <c r="S104" s="11"/>
      <c r="T104" s="13"/>
      <c r="U104" s="11"/>
      <c r="V104" s="13"/>
      <c r="W104" s="11"/>
      <c r="X104" s="13"/>
      <c r="Y104" s="13"/>
    </row>
    <row r="105" spans="1:25" s="29" customFormat="1">
      <c r="A105" s="45" t="s">
        <v>81</v>
      </c>
      <c r="B105" s="45"/>
      <c r="C105" s="11"/>
      <c r="D105" s="12"/>
      <c r="E105" s="13"/>
      <c r="F105" s="14"/>
      <c r="G105" s="11"/>
      <c r="H105" s="15">
        <v>1</v>
      </c>
      <c r="I105" s="14"/>
      <c r="J105" s="11"/>
      <c r="K105" s="13"/>
      <c r="L105" s="17">
        <v>1</v>
      </c>
      <c r="M105" s="13"/>
      <c r="N105" s="11"/>
      <c r="O105" s="13"/>
      <c r="P105" s="11"/>
      <c r="Q105" s="12"/>
      <c r="R105" s="13"/>
      <c r="S105" s="11"/>
      <c r="T105" s="13"/>
      <c r="U105" s="11"/>
      <c r="V105" s="13"/>
      <c r="W105" s="11"/>
      <c r="X105" s="13"/>
      <c r="Y105" s="13"/>
    </row>
    <row r="106" spans="1:25" s="10" customFormat="1">
      <c r="A106" s="34" t="s">
        <v>82</v>
      </c>
      <c r="B106" s="34"/>
      <c r="C106" s="17">
        <v>1</v>
      </c>
      <c r="D106" s="18">
        <v>1</v>
      </c>
      <c r="E106" s="15">
        <v>1</v>
      </c>
      <c r="F106" s="14"/>
      <c r="G106" s="11"/>
      <c r="H106" s="15">
        <v>1</v>
      </c>
      <c r="I106" s="14"/>
      <c r="J106" s="17">
        <v>1</v>
      </c>
      <c r="K106" s="15">
        <v>1</v>
      </c>
      <c r="L106" s="17">
        <v>1</v>
      </c>
      <c r="M106" s="13"/>
      <c r="N106" s="17">
        <v>1</v>
      </c>
      <c r="O106" s="15">
        <v>1</v>
      </c>
      <c r="P106" s="17">
        <v>1</v>
      </c>
      <c r="Q106" s="18">
        <v>1</v>
      </c>
      <c r="R106" s="15">
        <v>1</v>
      </c>
      <c r="S106" s="11"/>
      <c r="T106" s="15">
        <v>1</v>
      </c>
      <c r="U106" s="17">
        <v>1</v>
      </c>
      <c r="V106" s="15">
        <v>1</v>
      </c>
      <c r="W106" s="17">
        <v>1</v>
      </c>
      <c r="X106" s="15">
        <v>1</v>
      </c>
      <c r="Y106" s="15">
        <v>1</v>
      </c>
    </row>
    <row r="107" spans="1:25" s="10" customFormat="1">
      <c r="A107" s="34" t="s">
        <v>83</v>
      </c>
      <c r="B107" s="34"/>
      <c r="C107" s="11"/>
      <c r="D107" s="18">
        <v>1</v>
      </c>
      <c r="E107" s="13"/>
      <c r="F107" s="14"/>
      <c r="G107" s="11"/>
      <c r="H107" s="13"/>
      <c r="I107" s="14"/>
      <c r="J107" s="17">
        <v>1</v>
      </c>
      <c r="K107" s="15">
        <v>1</v>
      </c>
      <c r="L107" s="11"/>
      <c r="M107" s="13"/>
      <c r="N107" s="11"/>
      <c r="O107" s="13"/>
      <c r="P107" s="11"/>
      <c r="Q107" s="12"/>
      <c r="R107" s="13"/>
      <c r="S107" s="11"/>
      <c r="T107" s="13"/>
      <c r="U107" s="11"/>
      <c r="V107" s="15">
        <v>1</v>
      </c>
      <c r="W107" s="17">
        <v>1</v>
      </c>
      <c r="X107" s="15">
        <v>1</v>
      </c>
      <c r="Y107" s="15">
        <v>1</v>
      </c>
    </row>
    <row r="108" spans="1:25" s="10" customFormat="1">
      <c r="A108" s="34" t="s">
        <v>84</v>
      </c>
      <c r="B108" s="34"/>
      <c r="C108" s="11"/>
      <c r="D108" s="12"/>
      <c r="E108" s="13"/>
      <c r="F108" s="16">
        <v>1</v>
      </c>
      <c r="G108" s="11"/>
      <c r="H108" s="13"/>
      <c r="I108" s="14"/>
      <c r="J108" s="11"/>
      <c r="K108" s="13"/>
      <c r="L108" s="11"/>
      <c r="M108" s="13"/>
      <c r="N108" s="11"/>
      <c r="O108" s="13"/>
      <c r="P108" s="11"/>
      <c r="Q108" s="12"/>
      <c r="R108" s="13"/>
      <c r="S108" s="11"/>
      <c r="T108" s="13"/>
      <c r="U108" s="11"/>
      <c r="V108" s="13"/>
      <c r="W108" s="11"/>
      <c r="X108" s="13"/>
      <c r="Y108" s="13"/>
    </row>
    <row r="109" spans="1:25" s="10" customFormat="1">
      <c r="A109" s="34" t="s">
        <v>85</v>
      </c>
      <c r="B109" s="34"/>
      <c r="C109" s="11"/>
      <c r="D109" s="12"/>
      <c r="E109" s="13"/>
      <c r="F109" s="16">
        <v>1</v>
      </c>
      <c r="G109" s="11"/>
      <c r="H109" s="13"/>
      <c r="I109" s="14"/>
      <c r="J109" s="11"/>
      <c r="K109" s="13"/>
      <c r="L109" s="11"/>
      <c r="M109" s="13"/>
      <c r="N109" s="11"/>
      <c r="O109" s="13"/>
      <c r="P109" s="11"/>
      <c r="Q109" s="12"/>
      <c r="R109" s="13"/>
      <c r="S109" s="11"/>
      <c r="T109" s="13"/>
      <c r="U109" s="11"/>
      <c r="V109" s="13"/>
      <c r="W109" s="11"/>
      <c r="X109" s="13"/>
      <c r="Y109" s="13"/>
    </row>
    <row r="110" spans="1:25" s="10" customFormat="1">
      <c r="A110" s="34" t="s">
        <v>86</v>
      </c>
      <c r="B110" s="34"/>
      <c r="C110" s="11"/>
      <c r="D110" s="18">
        <v>1</v>
      </c>
      <c r="E110" s="13"/>
      <c r="F110" s="14"/>
      <c r="G110" s="11"/>
      <c r="H110" s="13"/>
      <c r="I110" s="14"/>
      <c r="J110" s="11"/>
      <c r="K110" s="13"/>
      <c r="L110" s="11"/>
      <c r="M110" s="13"/>
      <c r="N110" s="11"/>
      <c r="O110" s="13"/>
      <c r="P110" s="11"/>
      <c r="Q110" s="12"/>
      <c r="R110" s="13"/>
      <c r="S110" s="11"/>
      <c r="T110" s="13"/>
      <c r="U110" s="11"/>
      <c r="V110" s="13"/>
      <c r="W110" s="11"/>
      <c r="X110" s="13"/>
      <c r="Y110" s="13"/>
    </row>
    <row r="111" spans="1:25" s="10" customFormat="1">
      <c r="A111" s="34" t="s">
        <v>87</v>
      </c>
      <c r="B111" s="34"/>
      <c r="C111" s="11"/>
      <c r="D111" s="18">
        <v>1</v>
      </c>
      <c r="E111" s="13"/>
      <c r="F111" s="14"/>
      <c r="G111" s="11"/>
      <c r="H111" s="13"/>
      <c r="I111" s="14"/>
      <c r="J111" s="11"/>
      <c r="K111" s="13"/>
      <c r="L111" s="11"/>
      <c r="M111" s="13"/>
      <c r="N111" s="11"/>
      <c r="O111" s="13"/>
      <c r="P111" s="11"/>
      <c r="Q111" s="12"/>
      <c r="R111" s="13"/>
      <c r="S111" s="11"/>
      <c r="T111" s="13"/>
      <c r="U111" s="11"/>
      <c r="V111" s="15">
        <v>1</v>
      </c>
      <c r="W111" s="11"/>
      <c r="X111" s="13"/>
      <c r="Y111" s="13"/>
    </row>
    <row r="112" spans="1:25" s="10" customFormat="1">
      <c r="A112" s="34" t="s">
        <v>88</v>
      </c>
      <c r="B112" s="34"/>
      <c r="C112" s="11"/>
      <c r="D112" s="18">
        <v>1</v>
      </c>
      <c r="E112" s="13"/>
      <c r="F112" s="14"/>
      <c r="G112" s="11"/>
      <c r="H112" s="15">
        <v>1</v>
      </c>
      <c r="I112" s="14"/>
      <c r="J112" s="11"/>
      <c r="K112" s="13"/>
      <c r="L112" s="11"/>
      <c r="M112" s="13"/>
      <c r="N112" s="11"/>
      <c r="O112" s="15">
        <v>1</v>
      </c>
      <c r="P112" s="11"/>
      <c r="Q112" s="12"/>
      <c r="R112" s="13"/>
      <c r="S112" s="11"/>
      <c r="T112" s="13"/>
      <c r="U112" s="11"/>
      <c r="V112" s="15">
        <v>1</v>
      </c>
      <c r="W112" s="11"/>
      <c r="X112" s="13"/>
      <c r="Y112" s="13"/>
    </row>
    <row r="113" spans="1:25" s="10" customFormat="1">
      <c r="A113" s="34" t="s">
        <v>89</v>
      </c>
      <c r="B113" s="34"/>
      <c r="C113" s="11"/>
      <c r="D113" s="12"/>
      <c r="E113" s="15">
        <v>1</v>
      </c>
      <c r="F113" s="14"/>
      <c r="G113" s="11"/>
      <c r="H113" s="13"/>
      <c r="I113" s="14"/>
      <c r="J113" s="11"/>
      <c r="K113" s="13"/>
      <c r="L113" s="11"/>
      <c r="M113" s="13"/>
      <c r="N113" s="17">
        <v>1</v>
      </c>
      <c r="O113" s="13"/>
      <c r="P113" s="11"/>
      <c r="Q113" s="12"/>
      <c r="R113" s="13"/>
      <c r="S113" s="17">
        <v>1</v>
      </c>
      <c r="T113" s="15">
        <v>1</v>
      </c>
      <c r="U113" s="11"/>
      <c r="V113" s="13"/>
      <c r="W113" s="11"/>
      <c r="X113" s="13"/>
      <c r="Y113" s="13"/>
    </row>
    <row r="114" spans="1:25" s="10" customFormat="1">
      <c r="A114" s="34" t="s">
        <v>90</v>
      </c>
      <c r="B114" s="34"/>
      <c r="C114" s="11"/>
      <c r="D114" s="12"/>
      <c r="E114" s="15">
        <v>1</v>
      </c>
      <c r="F114" s="14"/>
      <c r="G114" s="17">
        <v>1</v>
      </c>
      <c r="H114" s="15">
        <v>1</v>
      </c>
      <c r="I114" s="14"/>
      <c r="J114" s="11"/>
      <c r="K114" s="13"/>
      <c r="L114" s="11"/>
      <c r="M114" s="13"/>
      <c r="N114" s="17">
        <v>1</v>
      </c>
      <c r="O114" s="15">
        <v>1</v>
      </c>
      <c r="P114" s="17">
        <v>1</v>
      </c>
      <c r="Q114" s="18">
        <v>1</v>
      </c>
      <c r="R114" s="15">
        <v>1</v>
      </c>
      <c r="S114" s="11"/>
      <c r="T114" s="13"/>
      <c r="U114" s="11"/>
      <c r="V114" s="13"/>
      <c r="W114" s="17">
        <v>1</v>
      </c>
      <c r="X114" s="13"/>
      <c r="Y114" s="15">
        <v>1</v>
      </c>
    </row>
    <row r="115" spans="1:25" s="10" customFormat="1">
      <c r="A115" s="34" t="s">
        <v>91</v>
      </c>
      <c r="B115" s="34"/>
      <c r="C115" s="11"/>
      <c r="D115" s="12"/>
      <c r="E115" s="13"/>
      <c r="F115" s="14"/>
      <c r="G115" s="11"/>
      <c r="H115" s="13"/>
      <c r="I115" s="14"/>
      <c r="J115" s="11"/>
      <c r="K115" s="13"/>
      <c r="L115" s="11"/>
      <c r="M115" s="13"/>
      <c r="N115" s="17">
        <v>1</v>
      </c>
      <c r="O115" s="13"/>
      <c r="P115" s="17">
        <v>1</v>
      </c>
      <c r="Q115" s="18">
        <v>1</v>
      </c>
      <c r="R115" s="15">
        <v>1</v>
      </c>
      <c r="S115" s="11"/>
      <c r="T115" s="13"/>
      <c r="U115" s="17">
        <v>1</v>
      </c>
      <c r="V115" s="15">
        <v>1</v>
      </c>
      <c r="W115" s="11"/>
      <c r="X115" s="13"/>
      <c r="Y115" s="13"/>
    </row>
    <row r="116" spans="1:25" s="10" customFormat="1">
      <c r="A116" s="34" t="s">
        <v>92</v>
      </c>
      <c r="B116" s="34"/>
      <c r="C116" s="11"/>
      <c r="D116" s="12"/>
      <c r="E116" s="13"/>
      <c r="F116" s="14"/>
      <c r="G116" s="11"/>
      <c r="H116" s="13"/>
      <c r="I116" s="14"/>
      <c r="J116" s="11"/>
      <c r="K116" s="13"/>
      <c r="L116" s="11"/>
      <c r="M116" s="13"/>
      <c r="N116" s="17">
        <v>1</v>
      </c>
      <c r="O116" s="15">
        <v>1</v>
      </c>
      <c r="P116" s="11"/>
      <c r="Q116" s="12"/>
      <c r="R116" s="15">
        <v>1</v>
      </c>
      <c r="S116" s="11"/>
      <c r="T116" s="13"/>
      <c r="U116" s="11"/>
      <c r="V116" s="13"/>
      <c r="W116" s="11"/>
      <c r="X116" s="13"/>
      <c r="Y116" s="13"/>
    </row>
    <row r="117" spans="1:25" s="10" customFormat="1">
      <c r="A117" s="34" t="s">
        <v>93</v>
      </c>
      <c r="B117" s="34"/>
      <c r="C117" s="11"/>
      <c r="D117" s="12"/>
      <c r="E117" s="13"/>
      <c r="F117" s="14"/>
      <c r="G117" s="11"/>
      <c r="H117" s="13"/>
      <c r="I117" s="14"/>
      <c r="J117" s="11"/>
      <c r="K117" s="13"/>
      <c r="L117" s="11"/>
      <c r="M117" s="13"/>
      <c r="N117" s="11"/>
      <c r="O117" s="15">
        <v>1</v>
      </c>
      <c r="P117" s="11"/>
      <c r="Q117" s="12"/>
      <c r="R117" s="13"/>
      <c r="S117" s="11"/>
      <c r="T117" s="13"/>
      <c r="U117" s="11"/>
      <c r="V117" s="13"/>
      <c r="W117" s="11"/>
      <c r="X117" s="13"/>
      <c r="Y117" s="13"/>
    </row>
    <row r="118" spans="1:25" s="10" customFormat="1" ht="14" thickBot="1">
      <c r="A118" s="41" t="s">
        <v>94</v>
      </c>
      <c r="B118" s="41"/>
      <c r="C118" s="19"/>
      <c r="D118" s="20"/>
      <c r="E118" s="23"/>
      <c r="F118" s="22"/>
      <c r="G118" s="19"/>
      <c r="H118" s="23"/>
      <c r="I118" s="22"/>
      <c r="J118" s="19"/>
      <c r="K118" s="23"/>
      <c r="L118" s="19"/>
      <c r="M118" s="23"/>
      <c r="N118" s="19"/>
      <c r="O118" s="23"/>
      <c r="P118" s="19"/>
      <c r="Q118" s="20"/>
      <c r="R118" s="23"/>
      <c r="S118" s="19"/>
      <c r="T118" s="23"/>
      <c r="U118" s="19"/>
      <c r="V118" s="23"/>
      <c r="W118" s="24">
        <v>1</v>
      </c>
      <c r="X118" s="23"/>
      <c r="Y118" s="23"/>
    </row>
    <row r="119" spans="1:25" s="10" customFormat="1" ht="14" thickBot="1">
      <c r="A119" s="42" t="s">
        <v>99</v>
      </c>
      <c r="B119" s="42"/>
      <c r="C119" s="24">
        <f>SUM(C49:C118)</f>
        <v>12</v>
      </c>
      <c r="D119" s="24">
        <f t="shared" ref="D119:Y119" si="4">SUM(D49:D118)</f>
        <v>23</v>
      </c>
      <c r="E119" s="24">
        <f t="shared" si="4"/>
        <v>26</v>
      </c>
      <c r="F119" s="24">
        <f t="shared" si="4"/>
        <v>16</v>
      </c>
      <c r="G119" s="24">
        <f t="shared" si="4"/>
        <v>10</v>
      </c>
      <c r="H119" s="24">
        <f t="shared" si="4"/>
        <v>25</v>
      </c>
      <c r="I119" s="24">
        <f t="shared" si="4"/>
        <v>32</v>
      </c>
      <c r="J119" s="24">
        <f t="shared" si="4"/>
        <v>19</v>
      </c>
      <c r="K119" s="24">
        <f t="shared" si="4"/>
        <v>19</v>
      </c>
      <c r="L119" s="24">
        <f t="shared" si="4"/>
        <v>19</v>
      </c>
      <c r="M119" s="24">
        <f t="shared" si="4"/>
        <v>21</v>
      </c>
      <c r="N119" s="24">
        <f t="shared" si="4"/>
        <v>31</v>
      </c>
      <c r="O119" s="24">
        <f t="shared" si="4"/>
        <v>34</v>
      </c>
      <c r="P119" s="24">
        <f t="shared" si="4"/>
        <v>15</v>
      </c>
      <c r="Q119" s="24">
        <f t="shared" si="4"/>
        <v>15</v>
      </c>
      <c r="R119" s="24">
        <f t="shared" si="4"/>
        <v>30</v>
      </c>
      <c r="S119" s="24">
        <f t="shared" si="4"/>
        <v>10</v>
      </c>
      <c r="T119" s="24">
        <f t="shared" si="4"/>
        <v>20</v>
      </c>
      <c r="U119" s="24">
        <f t="shared" si="4"/>
        <v>19</v>
      </c>
      <c r="V119" s="24">
        <f t="shared" si="4"/>
        <v>30</v>
      </c>
      <c r="W119" s="24">
        <f t="shared" si="4"/>
        <v>17</v>
      </c>
      <c r="X119" s="24">
        <f t="shared" si="4"/>
        <v>24</v>
      </c>
      <c r="Y119" s="24">
        <f t="shared" si="4"/>
        <v>26</v>
      </c>
    </row>
    <row r="120" spans="1:25" s="10" customFormat="1">
      <c r="A120" s="37" t="s">
        <v>95</v>
      </c>
      <c r="B120" s="37"/>
      <c r="C120" s="11"/>
      <c r="D120" s="12"/>
      <c r="E120" s="13"/>
      <c r="F120" s="14"/>
      <c r="G120" s="11"/>
      <c r="H120" s="13"/>
      <c r="I120" s="14"/>
      <c r="J120" s="11"/>
      <c r="K120" s="13"/>
      <c r="L120" s="11"/>
      <c r="M120" s="13"/>
      <c r="N120" s="11"/>
      <c r="O120" s="13"/>
      <c r="P120" s="11"/>
      <c r="Q120" s="12"/>
      <c r="R120" s="13"/>
      <c r="S120" s="11"/>
      <c r="T120" s="13"/>
      <c r="U120" s="11"/>
      <c r="V120" s="13"/>
      <c r="W120" s="11"/>
      <c r="X120" s="13"/>
      <c r="Y120" s="13"/>
    </row>
    <row r="121" spans="1:25" s="10" customFormat="1">
      <c r="A121" s="34" t="s">
        <v>96</v>
      </c>
      <c r="B121" s="34"/>
      <c r="C121" s="11"/>
      <c r="D121" s="12"/>
      <c r="E121" s="13"/>
      <c r="F121" s="14"/>
      <c r="G121" s="11"/>
      <c r="H121" s="13"/>
      <c r="I121" s="14"/>
      <c r="J121" s="11"/>
      <c r="K121" s="13"/>
      <c r="L121" s="11"/>
      <c r="M121" s="13"/>
      <c r="N121" s="11"/>
      <c r="O121" s="13"/>
      <c r="P121" s="11"/>
      <c r="Q121" s="12"/>
      <c r="R121" s="13"/>
      <c r="S121" s="11"/>
      <c r="T121" s="13"/>
      <c r="U121" s="11"/>
      <c r="V121" s="13"/>
      <c r="W121" s="11"/>
      <c r="X121" s="13"/>
      <c r="Y121" s="13"/>
    </row>
    <row r="122" spans="1:25" s="10" customFormat="1">
      <c r="A122" s="33" t="s">
        <v>122</v>
      </c>
      <c r="B122" s="33"/>
      <c r="C122" s="11"/>
      <c r="D122" s="12"/>
      <c r="E122" s="13"/>
      <c r="F122" s="14"/>
      <c r="G122" s="17">
        <v>1</v>
      </c>
      <c r="H122" s="13"/>
      <c r="I122" s="14"/>
      <c r="J122" s="17">
        <v>1</v>
      </c>
      <c r="K122" s="13"/>
      <c r="L122" s="17">
        <v>1</v>
      </c>
      <c r="M122" s="13"/>
      <c r="N122" s="11"/>
      <c r="O122" s="13"/>
      <c r="P122" s="17">
        <v>1</v>
      </c>
      <c r="Q122" s="18">
        <v>1</v>
      </c>
      <c r="R122" s="13"/>
      <c r="S122" s="11"/>
      <c r="T122" s="13"/>
      <c r="U122" s="17">
        <v>1</v>
      </c>
      <c r="V122" s="15">
        <v>1</v>
      </c>
      <c r="W122" s="17">
        <v>1</v>
      </c>
      <c r="X122" s="15">
        <v>1</v>
      </c>
      <c r="Y122" s="13"/>
    </row>
    <row r="123" spans="1:25" s="10" customFormat="1">
      <c r="A123" s="33" t="s">
        <v>123</v>
      </c>
      <c r="B123" s="33"/>
      <c r="C123" s="11"/>
      <c r="D123" s="12"/>
      <c r="E123" s="13"/>
      <c r="F123" s="14"/>
      <c r="G123" s="11"/>
      <c r="H123" s="13"/>
      <c r="I123" s="14"/>
      <c r="J123" s="11"/>
      <c r="K123" s="13"/>
      <c r="L123" s="11"/>
      <c r="M123" s="13"/>
      <c r="N123" s="11"/>
      <c r="O123" s="13"/>
      <c r="P123" s="11"/>
      <c r="Q123" s="12"/>
      <c r="R123" s="13"/>
      <c r="S123" s="11"/>
      <c r="T123" s="13"/>
      <c r="U123" s="11"/>
      <c r="V123" s="13"/>
      <c r="W123" s="11"/>
      <c r="X123" s="13"/>
      <c r="Y123" s="15">
        <v>1</v>
      </c>
    </row>
    <row r="124" spans="1:25" s="10" customFormat="1">
      <c r="A124" s="33" t="s">
        <v>27</v>
      </c>
      <c r="B124" s="33"/>
      <c r="C124" s="11"/>
      <c r="D124" s="12"/>
      <c r="E124" s="13"/>
      <c r="F124" s="14"/>
      <c r="G124" s="11"/>
      <c r="H124" s="13"/>
      <c r="I124" s="16">
        <v>1</v>
      </c>
      <c r="J124" s="11"/>
      <c r="K124" s="13"/>
      <c r="L124" s="17">
        <v>1</v>
      </c>
      <c r="M124" s="13"/>
      <c r="N124" s="11"/>
      <c r="O124" s="15">
        <v>1</v>
      </c>
      <c r="P124" s="11"/>
      <c r="Q124" s="18">
        <v>1</v>
      </c>
      <c r="R124" s="13"/>
      <c r="S124" s="11"/>
      <c r="T124" s="13"/>
      <c r="U124" s="11"/>
      <c r="V124" s="13"/>
      <c r="W124" s="11"/>
      <c r="X124" s="13"/>
      <c r="Y124" s="13"/>
    </row>
    <row r="125" spans="1:25" s="10" customFormat="1">
      <c r="A125" s="33" t="s">
        <v>124</v>
      </c>
      <c r="B125" s="33"/>
      <c r="C125" s="11"/>
      <c r="D125" s="18">
        <v>1</v>
      </c>
      <c r="E125" s="13"/>
      <c r="F125" s="14"/>
      <c r="G125" s="17">
        <v>1</v>
      </c>
      <c r="H125" s="15">
        <v>1</v>
      </c>
      <c r="I125" s="16">
        <v>1</v>
      </c>
      <c r="J125" s="11"/>
      <c r="K125" s="15">
        <v>1</v>
      </c>
      <c r="L125" s="17">
        <v>1</v>
      </c>
      <c r="M125" s="13"/>
      <c r="N125" s="17">
        <v>1</v>
      </c>
      <c r="O125" s="15">
        <v>1</v>
      </c>
      <c r="P125" s="11"/>
      <c r="Q125" s="12"/>
      <c r="R125" s="13"/>
      <c r="S125" s="11"/>
      <c r="T125" s="15">
        <v>1</v>
      </c>
      <c r="U125" s="11"/>
      <c r="V125" s="15">
        <v>1</v>
      </c>
      <c r="W125" s="17">
        <v>1</v>
      </c>
      <c r="X125" s="13"/>
      <c r="Y125" s="15">
        <v>1</v>
      </c>
    </row>
    <row r="126" spans="1:25" s="29" customFormat="1">
      <c r="A126" s="45" t="s">
        <v>62</v>
      </c>
      <c r="B126" s="46"/>
      <c r="C126" s="12"/>
      <c r="D126" s="12"/>
      <c r="E126" s="13"/>
      <c r="F126" s="13"/>
      <c r="G126" s="12"/>
      <c r="H126" s="13"/>
      <c r="I126" s="13"/>
      <c r="J126" s="12"/>
      <c r="K126" s="13"/>
      <c r="L126" s="12"/>
      <c r="M126" s="13"/>
      <c r="N126" s="12"/>
      <c r="O126" s="13"/>
      <c r="P126" s="12"/>
      <c r="Q126" s="12"/>
      <c r="R126" s="13"/>
      <c r="S126" s="12"/>
      <c r="T126" s="13"/>
      <c r="U126" s="12"/>
      <c r="V126" s="12"/>
      <c r="W126" s="12"/>
      <c r="X126" s="13"/>
      <c r="Y126" s="13"/>
    </row>
    <row r="127" spans="1:25" s="29" customFormat="1">
      <c r="A127" s="45" t="s">
        <v>63</v>
      </c>
      <c r="B127" s="46"/>
      <c r="C127" s="12"/>
      <c r="D127" s="12"/>
      <c r="E127" s="13"/>
      <c r="F127" s="13"/>
      <c r="G127" s="12"/>
      <c r="H127" s="13"/>
      <c r="I127" s="13"/>
      <c r="J127" s="12"/>
      <c r="K127" s="13"/>
      <c r="L127" s="12"/>
      <c r="M127" s="13"/>
      <c r="N127" s="12"/>
      <c r="O127" s="13"/>
      <c r="P127" s="12"/>
      <c r="Q127" s="12"/>
      <c r="R127" s="13"/>
      <c r="S127" s="12"/>
      <c r="T127" s="13"/>
      <c r="U127" s="12"/>
      <c r="V127" s="12"/>
      <c r="W127" s="12"/>
      <c r="X127" s="13"/>
      <c r="Y127" s="13"/>
    </row>
    <row r="128" spans="1:25" s="10" customFormat="1">
      <c r="A128" s="33" t="s">
        <v>125</v>
      </c>
      <c r="B128" s="33"/>
      <c r="C128" s="11"/>
      <c r="D128" s="12"/>
      <c r="E128" s="13"/>
      <c r="F128" s="14"/>
      <c r="G128" s="11"/>
      <c r="H128" s="13"/>
      <c r="I128" s="16">
        <v>1</v>
      </c>
      <c r="J128" s="11"/>
      <c r="K128" s="13"/>
      <c r="L128" s="11"/>
      <c r="M128" s="13"/>
      <c r="N128" s="11"/>
      <c r="O128" s="13"/>
      <c r="P128" s="11"/>
      <c r="Q128" s="12"/>
      <c r="R128" s="13"/>
      <c r="S128" s="11"/>
      <c r="T128" s="13"/>
      <c r="U128" s="11"/>
      <c r="V128" s="13"/>
      <c r="W128" s="11"/>
      <c r="X128" s="13"/>
      <c r="Y128" s="13"/>
    </row>
    <row r="129" spans="1:25" s="10" customFormat="1">
      <c r="A129" s="33" t="s">
        <v>126</v>
      </c>
      <c r="B129" s="33"/>
      <c r="C129" s="11"/>
      <c r="D129" s="12"/>
      <c r="E129" s="13"/>
      <c r="F129" s="14"/>
      <c r="G129" s="11"/>
      <c r="H129" s="13"/>
      <c r="I129" s="16">
        <v>1</v>
      </c>
      <c r="J129" s="11"/>
      <c r="K129" s="13"/>
      <c r="L129" s="11"/>
      <c r="M129" s="15">
        <v>1</v>
      </c>
      <c r="N129" s="11"/>
      <c r="O129" s="13"/>
      <c r="P129" s="11"/>
      <c r="Q129" s="12"/>
      <c r="R129" s="15">
        <v>1</v>
      </c>
      <c r="S129" s="11"/>
      <c r="T129" s="13"/>
      <c r="U129" s="11"/>
      <c r="V129" s="13"/>
      <c r="W129" s="11"/>
      <c r="X129" s="15">
        <v>1</v>
      </c>
      <c r="Y129" s="13"/>
    </row>
    <row r="130" spans="1:25" s="10" customFormat="1">
      <c r="A130" s="33" t="s">
        <v>127</v>
      </c>
      <c r="B130" s="33"/>
      <c r="C130" s="17">
        <v>1</v>
      </c>
      <c r="D130" s="18">
        <v>1</v>
      </c>
      <c r="E130" s="15">
        <v>1</v>
      </c>
      <c r="F130" s="16">
        <v>1</v>
      </c>
      <c r="G130" s="17">
        <v>1</v>
      </c>
      <c r="H130" s="15">
        <v>1</v>
      </c>
      <c r="I130" s="16">
        <v>1</v>
      </c>
      <c r="J130" s="17">
        <v>1</v>
      </c>
      <c r="K130" s="15">
        <v>1</v>
      </c>
      <c r="L130" s="17">
        <v>1</v>
      </c>
      <c r="M130" s="15">
        <v>1</v>
      </c>
      <c r="N130" s="17">
        <v>1</v>
      </c>
      <c r="O130" s="15">
        <v>1</v>
      </c>
      <c r="P130" s="17">
        <v>1</v>
      </c>
      <c r="Q130" s="18">
        <v>1</v>
      </c>
      <c r="R130" s="15">
        <v>1</v>
      </c>
      <c r="S130" s="17">
        <v>1</v>
      </c>
      <c r="T130" s="15">
        <v>1</v>
      </c>
      <c r="U130" s="17">
        <v>1</v>
      </c>
      <c r="V130" s="15">
        <v>1</v>
      </c>
      <c r="W130" s="17">
        <v>1</v>
      </c>
      <c r="X130" s="15">
        <v>1</v>
      </c>
      <c r="Y130" s="15">
        <v>1</v>
      </c>
    </row>
    <row r="131" spans="1:25" s="10" customFormat="1">
      <c r="A131" s="33" t="s">
        <v>128</v>
      </c>
      <c r="B131" s="33"/>
      <c r="C131" s="17">
        <v>1</v>
      </c>
      <c r="D131" s="18">
        <v>1</v>
      </c>
      <c r="E131" s="13"/>
      <c r="F131" s="16">
        <v>1</v>
      </c>
      <c r="G131" s="17">
        <v>1</v>
      </c>
      <c r="H131" s="13"/>
      <c r="I131" s="14"/>
      <c r="J131" s="17">
        <v>1</v>
      </c>
      <c r="K131" s="13"/>
      <c r="L131" s="11"/>
      <c r="M131" s="15">
        <v>1</v>
      </c>
      <c r="N131" s="11"/>
      <c r="O131" s="13"/>
      <c r="P131" s="11"/>
      <c r="Q131" s="12"/>
      <c r="R131" s="13"/>
      <c r="S131" s="11"/>
      <c r="T131" s="13"/>
      <c r="U131" s="11"/>
      <c r="V131" s="13"/>
      <c r="W131" s="11"/>
      <c r="X131" s="15">
        <v>1</v>
      </c>
      <c r="Y131" s="15">
        <v>1</v>
      </c>
    </row>
    <row r="132" spans="1:25" s="10" customFormat="1">
      <c r="A132" s="33" t="s">
        <v>129</v>
      </c>
      <c r="B132" s="33"/>
      <c r="C132" s="11"/>
      <c r="D132" s="12"/>
      <c r="E132" s="15">
        <v>1</v>
      </c>
      <c r="F132" s="14"/>
      <c r="G132" s="11"/>
      <c r="H132" s="13"/>
      <c r="I132" s="14"/>
      <c r="J132" s="11"/>
      <c r="K132" s="13"/>
      <c r="L132" s="11"/>
      <c r="M132" s="13"/>
      <c r="N132" s="11"/>
      <c r="O132" s="13"/>
      <c r="P132" s="11"/>
      <c r="Q132" s="12"/>
      <c r="R132" s="13"/>
      <c r="S132" s="11"/>
      <c r="T132" s="13"/>
      <c r="U132" s="11"/>
      <c r="V132" s="13"/>
      <c r="W132" s="11"/>
      <c r="X132" s="13"/>
      <c r="Y132" s="13"/>
    </row>
    <row r="133" spans="1:25" s="10" customFormat="1">
      <c r="A133" s="33" t="s">
        <v>130</v>
      </c>
      <c r="B133" s="33"/>
      <c r="C133" s="11"/>
      <c r="D133" s="12"/>
      <c r="E133" s="13"/>
      <c r="F133" s="14"/>
      <c r="G133" s="11"/>
      <c r="H133" s="13"/>
      <c r="I133" s="16">
        <v>1</v>
      </c>
      <c r="J133" s="11"/>
      <c r="K133" s="13"/>
      <c r="L133" s="11"/>
      <c r="M133" s="15">
        <v>1</v>
      </c>
      <c r="N133" s="11"/>
      <c r="O133" s="13"/>
      <c r="P133" s="11"/>
      <c r="Q133" s="12"/>
      <c r="R133" s="13"/>
      <c r="S133" s="11"/>
      <c r="T133" s="13"/>
      <c r="U133" s="11"/>
      <c r="V133" s="13"/>
      <c r="W133" s="11"/>
      <c r="X133" s="13"/>
      <c r="Y133" s="13"/>
    </row>
    <row r="134" spans="1:25" s="10" customFormat="1">
      <c r="A134" s="33" t="s">
        <v>131</v>
      </c>
      <c r="B134" s="33"/>
      <c r="C134" s="17">
        <v>1</v>
      </c>
      <c r="D134" s="18">
        <v>1</v>
      </c>
      <c r="E134" s="15">
        <v>1</v>
      </c>
      <c r="F134" s="16">
        <v>1</v>
      </c>
      <c r="G134" s="17">
        <v>1</v>
      </c>
      <c r="H134" s="15">
        <v>1</v>
      </c>
      <c r="I134" s="16">
        <v>1</v>
      </c>
      <c r="J134" s="17">
        <v>1</v>
      </c>
      <c r="K134" s="15">
        <v>1</v>
      </c>
      <c r="L134" s="17">
        <v>1</v>
      </c>
      <c r="M134" s="15">
        <v>1</v>
      </c>
      <c r="N134" s="17">
        <v>1</v>
      </c>
      <c r="O134" s="15">
        <v>1</v>
      </c>
      <c r="P134" s="11"/>
      <c r="Q134" s="18">
        <v>1</v>
      </c>
      <c r="R134" s="15">
        <v>1</v>
      </c>
      <c r="S134" s="17">
        <v>1</v>
      </c>
      <c r="T134" s="15">
        <v>1</v>
      </c>
      <c r="U134" s="11"/>
      <c r="V134" s="15">
        <v>1</v>
      </c>
      <c r="W134" s="17">
        <v>1</v>
      </c>
      <c r="X134" s="13"/>
      <c r="Y134" s="15">
        <v>1</v>
      </c>
    </row>
    <row r="135" spans="1:25" s="10" customFormat="1">
      <c r="A135" s="34" t="s">
        <v>64</v>
      </c>
      <c r="B135" s="34"/>
      <c r="C135" s="11"/>
      <c r="D135" s="12"/>
      <c r="E135" s="13"/>
      <c r="F135" s="14"/>
      <c r="G135" s="11"/>
      <c r="H135" s="13"/>
      <c r="I135" s="14"/>
      <c r="J135" s="11"/>
      <c r="K135" s="13"/>
      <c r="L135" s="11"/>
      <c r="M135" s="13"/>
      <c r="N135" s="11"/>
      <c r="O135" s="13"/>
      <c r="P135" s="11"/>
      <c r="Q135" s="12"/>
      <c r="R135" s="13"/>
      <c r="S135" s="11"/>
      <c r="T135" s="13"/>
      <c r="U135" s="11"/>
      <c r="V135" s="13"/>
      <c r="W135" s="11"/>
      <c r="X135" s="13"/>
      <c r="Y135" s="13"/>
    </row>
    <row r="136" spans="1:25" s="10" customFormat="1" ht="14" thickBot="1">
      <c r="A136" s="43" t="s">
        <v>132</v>
      </c>
      <c r="B136" s="43"/>
      <c r="C136" s="19"/>
      <c r="D136" s="20"/>
      <c r="E136" s="23"/>
      <c r="F136" s="22"/>
      <c r="G136" s="19"/>
      <c r="H136" s="23"/>
      <c r="I136" s="22"/>
      <c r="J136" s="19"/>
      <c r="K136" s="23"/>
      <c r="L136" s="24">
        <v>1</v>
      </c>
      <c r="M136" s="23"/>
      <c r="N136" s="19"/>
      <c r="O136" s="23"/>
      <c r="P136" s="19"/>
      <c r="Q136" s="20"/>
      <c r="R136" s="23"/>
      <c r="S136" s="19"/>
      <c r="T136" s="23"/>
      <c r="U136" s="19"/>
      <c r="V136" s="23"/>
      <c r="W136" s="19"/>
      <c r="X136" s="23"/>
      <c r="Y136" s="23"/>
    </row>
    <row r="137" spans="1:25" s="10" customFormat="1" ht="14" thickBot="1">
      <c r="A137" s="42" t="s">
        <v>99</v>
      </c>
      <c r="B137" s="42"/>
      <c r="C137" s="24">
        <f>SUM(C120:C136)</f>
        <v>3</v>
      </c>
      <c r="D137" s="24">
        <f t="shared" ref="D137:Y137" si="5">SUM(D120:D136)</f>
        <v>4</v>
      </c>
      <c r="E137" s="24">
        <f t="shared" si="5"/>
        <v>3</v>
      </c>
      <c r="F137" s="24">
        <f t="shared" si="5"/>
        <v>3</v>
      </c>
      <c r="G137" s="24">
        <f t="shared" si="5"/>
        <v>5</v>
      </c>
      <c r="H137" s="24">
        <f t="shared" si="5"/>
        <v>3</v>
      </c>
      <c r="I137" s="24">
        <f t="shared" si="5"/>
        <v>7</v>
      </c>
      <c r="J137" s="24">
        <f t="shared" si="5"/>
        <v>4</v>
      </c>
      <c r="K137" s="24">
        <f t="shared" si="5"/>
        <v>3</v>
      </c>
      <c r="L137" s="24">
        <f t="shared" si="5"/>
        <v>6</v>
      </c>
      <c r="M137" s="24">
        <f t="shared" si="5"/>
        <v>5</v>
      </c>
      <c r="N137" s="24">
        <f t="shared" si="5"/>
        <v>3</v>
      </c>
      <c r="O137" s="24">
        <f t="shared" si="5"/>
        <v>4</v>
      </c>
      <c r="P137" s="24">
        <f t="shared" si="5"/>
        <v>2</v>
      </c>
      <c r="Q137" s="24">
        <f t="shared" si="5"/>
        <v>4</v>
      </c>
      <c r="R137" s="24">
        <f t="shared" si="5"/>
        <v>3</v>
      </c>
      <c r="S137" s="24">
        <f t="shared" si="5"/>
        <v>2</v>
      </c>
      <c r="T137" s="24">
        <f t="shared" si="5"/>
        <v>3</v>
      </c>
      <c r="U137" s="24">
        <f t="shared" si="5"/>
        <v>2</v>
      </c>
      <c r="V137" s="24">
        <f t="shared" si="5"/>
        <v>4</v>
      </c>
      <c r="W137" s="24">
        <f t="shared" si="5"/>
        <v>4</v>
      </c>
      <c r="X137" s="24">
        <f t="shared" si="5"/>
        <v>4</v>
      </c>
      <c r="Y137" s="24">
        <f t="shared" si="5"/>
        <v>5</v>
      </c>
    </row>
    <row r="138" spans="1:25" s="10" customFormat="1">
      <c r="A138" s="37" t="s">
        <v>133</v>
      </c>
      <c r="B138" s="37"/>
      <c r="C138" s="11"/>
      <c r="D138" s="12"/>
      <c r="E138" s="13"/>
      <c r="F138" s="14"/>
      <c r="G138" s="11"/>
      <c r="H138" s="13"/>
      <c r="I138" s="14"/>
      <c r="J138" s="11"/>
      <c r="K138" s="13"/>
      <c r="L138" s="11"/>
      <c r="M138" s="13"/>
      <c r="N138" s="11"/>
      <c r="O138" s="13"/>
      <c r="P138" s="11"/>
      <c r="Q138" s="12"/>
      <c r="R138" s="13"/>
      <c r="S138" s="11"/>
      <c r="T138" s="13"/>
      <c r="U138" s="11"/>
      <c r="V138" s="13"/>
      <c r="W138" s="11"/>
      <c r="X138" s="13"/>
      <c r="Y138" s="13"/>
    </row>
    <row r="139" spans="1:25" s="10" customFormat="1">
      <c r="A139" s="34" t="s">
        <v>65</v>
      </c>
      <c r="B139" s="34"/>
      <c r="C139" s="11"/>
      <c r="D139" s="12"/>
      <c r="E139" s="13"/>
      <c r="F139" s="14"/>
      <c r="G139" s="11"/>
      <c r="H139" s="13"/>
      <c r="I139" s="14"/>
      <c r="J139" s="11"/>
      <c r="K139" s="13"/>
      <c r="L139" s="11"/>
      <c r="M139" s="13"/>
      <c r="N139" s="11"/>
      <c r="O139" s="13"/>
      <c r="P139" s="11"/>
      <c r="Q139" s="12"/>
      <c r="R139" s="13"/>
      <c r="S139" s="11"/>
      <c r="T139" s="13"/>
      <c r="U139" s="11"/>
      <c r="V139" s="13"/>
      <c r="W139" s="11"/>
      <c r="X139" s="13"/>
      <c r="Y139" s="13"/>
    </row>
    <row r="140" spans="1:25" s="10" customFormat="1">
      <c r="A140" s="33" t="s">
        <v>134</v>
      </c>
      <c r="B140" s="33"/>
      <c r="C140" s="17">
        <v>1</v>
      </c>
      <c r="D140" s="18">
        <v>1</v>
      </c>
      <c r="E140" s="15">
        <v>1</v>
      </c>
      <c r="F140" s="16">
        <v>1</v>
      </c>
      <c r="G140" s="17">
        <v>1</v>
      </c>
      <c r="H140" s="15">
        <v>1</v>
      </c>
      <c r="I140" s="16">
        <v>1</v>
      </c>
      <c r="J140" s="17">
        <v>1</v>
      </c>
      <c r="K140" s="15">
        <v>1</v>
      </c>
      <c r="L140" s="17">
        <v>1</v>
      </c>
      <c r="M140" s="13"/>
      <c r="N140" s="17">
        <v>1</v>
      </c>
      <c r="O140" s="15">
        <v>1</v>
      </c>
      <c r="P140" s="17">
        <v>1</v>
      </c>
      <c r="Q140" s="18">
        <v>1</v>
      </c>
      <c r="R140" s="15">
        <v>1</v>
      </c>
      <c r="S140" s="17">
        <v>1</v>
      </c>
      <c r="T140" s="15">
        <v>1</v>
      </c>
      <c r="U140" s="17">
        <v>1</v>
      </c>
      <c r="V140" s="15">
        <v>1</v>
      </c>
      <c r="W140" s="17">
        <v>1</v>
      </c>
      <c r="X140" s="15">
        <v>1</v>
      </c>
      <c r="Y140" s="13"/>
    </row>
    <row r="141" spans="1:25" s="10" customFormat="1">
      <c r="A141" s="33" t="s">
        <v>135</v>
      </c>
      <c r="B141" s="33"/>
      <c r="C141" s="11"/>
      <c r="D141" s="12"/>
      <c r="E141" s="13"/>
      <c r="F141" s="14"/>
      <c r="G141" s="11"/>
      <c r="H141" s="15">
        <v>1</v>
      </c>
      <c r="I141" s="14"/>
      <c r="J141" s="17">
        <v>1</v>
      </c>
      <c r="K141" s="13"/>
      <c r="L141" s="17">
        <v>1</v>
      </c>
      <c r="M141" s="13"/>
      <c r="N141" s="17">
        <v>1</v>
      </c>
      <c r="O141" s="15">
        <v>1</v>
      </c>
      <c r="P141" s="11"/>
      <c r="Q141" s="18">
        <v>1</v>
      </c>
      <c r="R141" s="13"/>
      <c r="S141" s="11"/>
      <c r="T141" s="13"/>
      <c r="U141" s="11"/>
      <c r="V141" s="15">
        <v>1</v>
      </c>
      <c r="W141" s="11"/>
      <c r="X141" s="15">
        <v>1</v>
      </c>
      <c r="Y141" s="15">
        <v>1</v>
      </c>
    </row>
    <row r="142" spans="1:25" s="10" customFormat="1">
      <c r="A142" s="33" t="s">
        <v>136</v>
      </c>
      <c r="B142" s="33"/>
      <c r="C142" s="17">
        <v>1</v>
      </c>
      <c r="D142" s="18">
        <v>1</v>
      </c>
      <c r="E142" s="15">
        <v>1</v>
      </c>
      <c r="F142" s="16">
        <v>1</v>
      </c>
      <c r="G142" s="11"/>
      <c r="H142" s="15">
        <v>1</v>
      </c>
      <c r="I142" s="16">
        <v>1</v>
      </c>
      <c r="J142" s="11"/>
      <c r="K142" s="15">
        <v>1</v>
      </c>
      <c r="L142" s="11"/>
      <c r="M142" s="13"/>
      <c r="N142" s="17">
        <v>1</v>
      </c>
      <c r="O142" s="15">
        <v>1</v>
      </c>
      <c r="P142" s="17">
        <v>1</v>
      </c>
      <c r="Q142" s="18">
        <v>1</v>
      </c>
      <c r="R142" s="15">
        <v>1</v>
      </c>
      <c r="S142" s="11"/>
      <c r="T142" s="15">
        <v>1</v>
      </c>
      <c r="U142" s="11"/>
      <c r="V142" s="15">
        <v>1</v>
      </c>
      <c r="W142" s="11"/>
      <c r="X142" s="15">
        <v>1</v>
      </c>
      <c r="Y142" s="15">
        <v>1</v>
      </c>
    </row>
    <row r="143" spans="1:25" s="10" customFormat="1">
      <c r="A143" s="33" t="s">
        <v>137</v>
      </c>
      <c r="B143" s="33"/>
      <c r="C143" s="11"/>
      <c r="D143" s="18">
        <v>1</v>
      </c>
      <c r="E143" s="15">
        <v>1</v>
      </c>
      <c r="F143" s="14"/>
      <c r="G143" s="11"/>
      <c r="H143" s="13"/>
      <c r="I143" s="14"/>
      <c r="J143" s="11"/>
      <c r="K143" s="13"/>
      <c r="L143" s="11"/>
      <c r="M143" s="13"/>
      <c r="N143" s="11"/>
      <c r="O143" s="13"/>
      <c r="P143" s="11"/>
      <c r="Q143" s="12"/>
      <c r="R143" s="15">
        <v>1</v>
      </c>
      <c r="S143" s="11"/>
      <c r="T143" s="13"/>
      <c r="U143" s="11"/>
      <c r="V143" s="13"/>
      <c r="W143" s="11"/>
      <c r="X143" s="13"/>
      <c r="Y143" s="13"/>
    </row>
    <row r="144" spans="1:25" s="10" customFormat="1">
      <c r="A144" s="33" t="s">
        <v>138</v>
      </c>
      <c r="B144" s="33"/>
      <c r="C144" s="11"/>
      <c r="D144" s="12"/>
      <c r="E144" s="13"/>
      <c r="F144" s="14"/>
      <c r="G144" s="11"/>
      <c r="H144" s="15">
        <v>1</v>
      </c>
      <c r="I144" s="14"/>
      <c r="J144" s="11"/>
      <c r="K144" s="15">
        <v>1</v>
      </c>
      <c r="L144" s="17">
        <v>1</v>
      </c>
      <c r="M144" s="13"/>
      <c r="N144" s="17">
        <v>1</v>
      </c>
      <c r="O144" s="15">
        <v>1</v>
      </c>
      <c r="P144" s="11"/>
      <c r="Q144" s="18">
        <v>1</v>
      </c>
      <c r="R144" s="15">
        <v>1</v>
      </c>
      <c r="S144" s="11"/>
      <c r="T144" s="13"/>
      <c r="U144" s="11"/>
      <c r="V144" s="13"/>
      <c r="W144" s="11"/>
      <c r="X144" s="15">
        <v>1</v>
      </c>
      <c r="Y144" s="13"/>
    </row>
    <row r="145" spans="1:25" s="10" customFormat="1">
      <c r="A145" s="33" t="s">
        <v>139</v>
      </c>
      <c r="B145" s="33"/>
      <c r="C145" s="11"/>
      <c r="D145" s="12"/>
      <c r="E145" s="13"/>
      <c r="F145" s="14"/>
      <c r="G145" s="11"/>
      <c r="H145" s="13"/>
      <c r="I145" s="14"/>
      <c r="J145" s="11"/>
      <c r="K145" s="13"/>
      <c r="L145" s="11"/>
      <c r="M145" s="13"/>
      <c r="N145" s="11"/>
      <c r="O145" s="13"/>
      <c r="P145" s="17">
        <v>1</v>
      </c>
      <c r="Q145" s="18">
        <v>1</v>
      </c>
      <c r="R145" s="15">
        <v>1</v>
      </c>
      <c r="S145" s="11"/>
      <c r="T145" s="13"/>
      <c r="U145" s="11"/>
      <c r="V145" s="15">
        <v>1</v>
      </c>
      <c r="W145" s="11"/>
      <c r="X145" s="13"/>
      <c r="Y145" s="13"/>
    </row>
    <row r="146" spans="1:25" s="10" customFormat="1">
      <c r="A146" s="33" t="s">
        <v>140</v>
      </c>
      <c r="B146" s="33"/>
      <c r="C146" s="11"/>
      <c r="D146" s="12"/>
      <c r="E146" s="13"/>
      <c r="F146" s="14"/>
      <c r="G146" s="11"/>
      <c r="H146" s="13"/>
      <c r="I146" s="16">
        <v>1</v>
      </c>
      <c r="J146" s="11"/>
      <c r="K146" s="13"/>
      <c r="L146" s="11"/>
      <c r="M146" s="13"/>
      <c r="N146" s="11"/>
      <c r="O146" s="13"/>
      <c r="P146" s="11"/>
      <c r="Q146" s="12"/>
      <c r="R146" s="13"/>
      <c r="S146" s="11"/>
      <c r="T146" s="13"/>
      <c r="U146" s="11"/>
      <c r="V146" s="13"/>
      <c r="W146" s="11"/>
      <c r="X146" s="13"/>
      <c r="Y146" s="13"/>
    </row>
    <row r="147" spans="1:25" s="10" customFormat="1">
      <c r="A147" s="34" t="s">
        <v>66</v>
      </c>
      <c r="B147" s="34"/>
      <c r="C147" s="11"/>
      <c r="D147" s="12"/>
      <c r="E147" s="13"/>
      <c r="F147" s="14"/>
      <c r="G147" s="11"/>
      <c r="H147" s="13"/>
      <c r="I147" s="14"/>
      <c r="J147" s="11"/>
      <c r="K147" s="13"/>
      <c r="L147" s="11"/>
      <c r="M147" s="13"/>
      <c r="N147" s="17">
        <v>1</v>
      </c>
      <c r="O147" s="15">
        <v>1</v>
      </c>
      <c r="P147" s="17">
        <v>1</v>
      </c>
      <c r="Q147" s="18">
        <v>1</v>
      </c>
      <c r="R147" s="13"/>
      <c r="S147" s="11"/>
      <c r="T147" s="13"/>
      <c r="U147" s="11"/>
      <c r="V147" s="13"/>
      <c r="W147" s="11"/>
      <c r="X147" s="13"/>
      <c r="Y147" s="13"/>
    </row>
    <row r="148" spans="1:25" s="10" customFormat="1">
      <c r="A148" s="34" t="s">
        <v>67</v>
      </c>
      <c r="B148" s="34"/>
      <c r="C148" s="11"/>
      <c r="D148" s="12"/>
      <c r="E148" s="13"/>
      <c r="F148" s="14"/>
      <c r="G148" s="11"/>
      <c r="H148" s="13"/>
      <c r="I148" s="14"/>
      <c r="J148" s="11"/>
      <c r="K148" s="13"/>
      <c r="L148" s="11"/>
      <c r="M148" s="13"/>
      <c r="N148" s="11"/>
      <c r="O148" s="13"/>
      <c r="P148" s="17">
        <v>1</v>
      </c>
      <c r="Q148" s="12"/>
      <c r="R148" s="13"/>
      <c r="S148" s="11"/>
      <c r="T148" s="13"/>
      <c r="U148" s="11"/>
      <c r="V148" s="13"/>
      <c r="W148" s="11"/>
      <c r="X148" s="13"/>
      <c r="Y148" s="13"/>
    </row>
    <row r="149" spans="1:25" s="10" customFormat="1" ht="14" thickBot="1">
      <c r="A149" s="41" t="s">
        <v>68</v>
      </c>
      <c r="B149" s="41"/>
      <c r="C149" s="19"/>
      <c r="D149" s="20"/>
      <c r="E149" s="21">
        <v>1</v>
      </c>
      <c r="F149" s="22"/>
      <c r="G149" s="19"/>
      <c r="H149" s="23"/>
      <c r="I149" s="22"/>
      <c r="J149" s="19"/>
      <c r="K149" s="23"/>
      <c r="L149" s="19"/>
      <c r="M149" s="23"/>
      <c r="N149" s="19"/>
      <c r="O149" s="23"/>
      <c r="P149" s="19"/>
      <c r="Q149" s="20"/>
      <c r="R149" s="23"/>
      <c r="S149" s="19"/>
      <c r="T149" s="23"/>
      <c r="U149" s="19"/>
      <c r="V149" s="23"/>
      <c r="W149" s="19"/>
      <c r="X149" s="23"/>
      <c r="Y149" s="23"/>
    </row>
    <row r="150" spans="1:25" s="10" customFormat="1" ht="14" thickBot="1">
      <c r="A150" s="42" t="s">
        <v>99</v>
      </c>
      <c r="B150" s="42"/>
      <c r="C150" s="24">
        <f>SUM(C138:C149)</f>
        <v>2</v>
      </c>
      <c r="D150" s="24">
        <f t="shared" ref="D150:Y150" si="6">SUM(D138:D149)</f>
        <v>3</v>
      </c>
      <c r="E150" s="24">
        <f t="shared" si="6"/>
        <v>4</v>
      </c>
      <c r="F150" s="24">
        <f t="shared" si="6"/>
        <v>2</v>
      </c>
      <c r="G150" s="24">
        <f t="shared" si="6"/>
        <v>1</v>
      </c>
      <c r="H150" s="24">
        <f t="shared" si="6"/>
        <v>4</v>
      </c>
      <c r="I150" s="24">
        <f t="shared" si="6"/>
        <v>3</v>
      </c>
      <c r="J150" s="24">
        <f t="shared" si="6"/>
        <v>2</v>
      </c>
      <c r="K150" s="24">
        <f t="shared" si="6"/>
        <v>3</v>
      </c>
      <c r="L150" s="24">
        <f t="shared" si="6"/>
        <v>3</v>
      </c>
      <c r="M150" s="24">
        <f t="shared" si="6"/>
        <v>0</v>
      </c>
      <c r="N150" s="24">
        <f t="shared" si="6"/>
        <v>5</v>
      </c>
      <c r="O150" s="24">
        <f t="shared" si="6"/>
        <v>5</v>
      </c>
      <c r="P150" s="24">
        <f t="shared" si="6"/>
        <v>5</v>
      </c>
      <c r="Q150" s="24">
        <f t="shared" si="6"/>
        <v>6</v>
      </c>
      <c r="R150" s="24">
        <f t="shared" si="6"/>
        <v>5</v>
      </c>
      <c r="S150" s="24">
        <f t="shared" si="6"/>
        <v>1</v>
      </c>
      <c r="T150" s="24">
        <f t="shared" si="6"/>
        <v>2</v>
      </c>
      <c r="U150" s="24">
        <f t="shared" si="6"/>
        <v>1</v>
      </c>
      <c r="V150" s="24">
        <f t="shared" si="6"/>
        <v>4</v>
      </c>
      <c r="W150" s="24">
        <f t="shared" si="6"/>
        <v>1</v>
      </c>
      <c r="X150" s="24">
        <f t="shared" si="6"/>
        <v>4</v>
      </c>
      <c r="Y150" s="30">
        <f t="shared" si="6"/>
        <v>2</v>
      </c>
    </row>
    <row r="151" spans="1:25" ht="14" thickBot="1">
      <c r="A151" s="47" t="s">
        <v>69</v>
      </c>
      <c r="B151" s="47"/>
      <c r="C151" s="31">
        <f>C150+C137+C119+C48+C43+C33+C15</f>
        <v>33</v>
      </c>
      <c r="D151" s="31">
        <f t="shared" ref="D151:Y151" si="7">D150+D137+D119+D48+D43+D33+D15</f>
        <v>45</v>
      </c>
      <c r="E151" s="31">
        <f t="shared" si="7"/>
        <v>54</v>
      </c>
      <c r="F151" s="31">
        <f t="shared" si="7"/>
        <v>43</v>
      </c>
      <c r="G151" s="31">
        <f t="shared" si="7"/>
        <v>28</v>
      </c>
      <c r="H151" s="31">
        <f t="shared" si="7"/>
        <v>49</v>
      </c>
      <c r="I151" s="31">
        <f t="shared" si="7"/>
        <v>64</v>
      </c>
      <c r="J151" s="31">
        <f t="shared" si="7"/>
        <v>40</v>
      </c>
      <c r="K151" s="31">
        <f t="shared" si="7"/>
        <v>45</v>
      </c>
      <c r="L151" s="31">
        <f t="shared" si="7"/>
        <v>48</v>
      </c>
      <c r="M151" s="31">
        <f t="shared" si="7"/>
        <v>48</v>
      </c>
      <c r="N151" s="31">
        <f t="shared" si="7"/>
        <v>55</v>
      </c>
      <c r="O151" s="31">
        <f t="shared" si="7"/>
        <v>61</v>
      </c>
      <c r="P151" s="31">
        <f t="shared" si="7"/>
        <v>30</v>
      </c>
      <c r="Q151" s="31">
        <f t="shared" si="7"/>
        <v>38</v>
      </c>
      <c r="R151" s="31">
        <f t="shared" si="7"/>
        <v>57</v>
      </c>
      <c r="S151" s="31">
        <f t="shared" si="7"/>
        <v>34</v>
      </c>
      <c r="T151" s="31">
        <f t="shared" si="7"/>
        <v>43</v>
      </c>
      <c r="U151" s="31">
        <f t="shared" si="7"/>
        <v>31</v>
      </c>
      <c r="V151" s="31">
        <f t="shared" si="7"/>
        <v>53</v>
      </c>
      <c r="W151" s="31">
        <f t="shared" si="7"/>
        <v>42</v>
      </c>
      <c r="X151" s="31">
        <f t="shared" si="7"/>
        <v>51</v>
      </c>
      <c r="Y151" s="32">
        <f t="shared" si="7"/>
        <v>53</v>
      </c>
    </row>
  </sheetData>
  <sheetCalcPr fullCalcOnLoad="1"/>
  <customSheetViews>
    <customSheetView guid="{BD8C1797-80F1-AD45-9951-3A134229B9E4}" scale="150" topLeftCell="A102">
      <selection activeCell="A127" sqref="A127:B127"/>
    </customSheetView>
    <customSheetView guid="{98537F24-B474-624A-8C3B-91A85FC74D2D}" scale="150">
      <selection activeCell="Z2" sqref="Z2"/>
    </customSheetView>
  </customSheetViews>
  <mergeCells count="158">
    <mergeCell ref="A147:B147"/>
    <mergeCell ref="A148:B148"/>
    <mergeCell ref="A149:B149"/>
    <mergeCell ref="A150:B150"/>
    <mergeCell ref="A151:B151"/>
    <mergeCell ref="A141:B141"/>
    <mergeCell ref="A142:B142"/>
    <mergeCell ref="A143:B143"/>
    <mergeCell ref="A144:B144"/>
    <mergeCell ref="A145:B145"/>
    <mergeCell ref="A146:B146"/>
    <mergeCell ref="A135:B135"/>
    <mergeCell ref="A136:B136"/>
    <mergeCell ref="A137:B137"/>
    <mergeCell ref="A138:B138"/>
    <mergeCell ref="A139:B139"/>
    <mergeCell ref="A140:B140"/>
    <mergeCell ref="A129:B129"/>
    <mergeCell ref="A130:B130"/>
    <mergeCell ref="A131:B131"/>
    <mergeCell ref="A132:B132"/>
    <mergeCell ref="A133:B133"/>
    <mergeCell ref="A134:B134"/>
    <mergeCell ref="A127:B127"/>
    <mergeCell ref="A128:B128"/>
    <mergeCell ref="A122:B122"/>
    <mergeCell ref="A123:B123"/>
    <mergeCell ref="A124:B124"/>
    <mergeCell ref="A125:B125"/>
    <mergeCell ref="A126:B126"/>
    <mergeCell ref="A116:B116"/>
    <mergeCell ref="A117:B117"/>
    <mergeCell ref="A118:B118"/>
    <mergeCell ref="A119:B119"/>
    <mergeCell ref="A120:B120"/>
    <mergeCell ref="A121:B121"/>
    <mergeCell ref="A110:B110"/>
    <mergeCell ref="A111:B111"/>
    <mergeCell ref="A112:B112"/>
    <mergeCell ref="A113:B113"/>
    <mergeCell ref="A114:B114"/>
    <mergeCell ref="A115:B115"/>
    <mergeCell ref="A104:B104"/>
    <mergeCell ref="A105:B105"/>
    <mergeCell ref="A106:B106"/>
    <mergeCell ref="A107:B107"/>
    <mergeCell ref="A108:B108"/>
    <mergeCell ref="A109:B109"/>
    <mergeCell ref="A103:B103"/>
    <mergeCell ref="A99:B99"/>
    <mergeCell ref="A100:B100"/>
    <mergeCell ref="A101:B101"/>
    <mergeCell ref="A102:B102"/>
    <mergeCell ref="A93:B93"/>
    <mergeCell ref="A94:B94"/>
    <mergeCell ref="A95:B95"/>
    <mergeCell ref="A96:B96"/>
    <mergeCell ref="A97:B97"/>
    <mergeCell ref="A98:B98"/>
    <mergeCell ref="A87:B87"/>
    <mergeCell ref="A88:B88"/>
    <mergeCell ref="A89:B89"/>
    <mergeCell ref="A90:B90"/>
    <mergeCell ref="A91:B91"/>
    <mergeCell ref="A92:B92"/>
    <mergeCell ref="A82:B82"/>
    <mergeCell ref="A83:B83"/>
    <mergeCell ref="A84:B84"/>
    <mergeCell ref="A85:B85"/>
    <mergeCell ref="A86:B86"/>
    <mergeCell ref="A76:B76"/>
    <mergeCell ref="A77:B77"/>
    <mergeCell ref="A78:B78"/>
    <mergeCell ref="A79:B79"/>
    <mergeCell ref="A80:B80"/>
    <mergeCell ref="A81:B81"/>
    <mergeCell ref="A70:B70"/>
    <mergeCell ref="A71:B71"/>
    <mergeCell ref="A72:B72"/>
    <mergeCell ref="A73:B73"/>
    <mergeCell ref="A74:B74"/>
    <mergeCell ref="A75:B75"/>
    <mergeCell ref="A66:B66"/>
    <mergeCell ref="A67:B67"/>
    <mergeCell ref="A68:B68"/>
    <mergeCell ref="A69:B69"/>
    <mergeCell ref="A60:B60"/>
    <mergeCell ref="A61:B61"/>
    <mergeCell ref="A62:B62"/>
    <mergeCell ref="A63:B63"/>
    <mergeCell ref="A64:B64"/>
    <mergeCell ref="A65:B65"/>
    <mergeCell ref="A54:B54"/>
    <mergeCell ref="A55:B55"/>
    <mergeCell ref="A56:B56"/>
    <mergeCell ref="A57:B57"/>
    <mergeCell ref="A58:B58"/>
    <mergeCell ref="A59:B59"/>
    <mergeCell ref="A48:B48"/>
    <mergeCell ref="A49:B49"/>
    <mergeCell ref="A50:B50"/>
    <mergeCell ref="A51:B51"/>
    <mergeCell ref="A52:B52"/>
    <mergeCell ref="A53:B53"/>
    <mergeCell ref="A44:B44"/>
    <mergeCell ref="A46:B46"/>
    <mergeCell ref="A47:B47"/>
    <mergeCell ref="A42:B42"/>
    <mergeCell ref="A43:B43"/>
    <mergeCell ref="A36:B36"/>
    <mergeCell ref="A37:B37"/>
    <mergeCell ref="A38:B38"/>
    <mergeCell ref="A39:B39"/>
    <mergeCell ref="A40:B40"/>
    <mergeCell ref="A41:B41"/>
    <mergeCell ref="A30:B30"/>
    <mergeCell ref="A31:B31"/>
    <mergeCell ref="A32:B32"/>
    <mergeCell ref="A33:B33"/>
    <mergeCell ref="A34:B34"/>
    <mergeCell ref="A35:B35"/>
    <mergeCell ref="A25:B25"/>
    <mergeCell ref="A26:B26"/>
    <mergeCell ref="A27:B27"/>
    <mergeCell ref="A28:B28"/>
    <mergeCell ref="A29:B29"/>
    <mergeCell ref="A20:B20"/>
    <mergeCell ref="A21:B21"/>
    <mergeCell ref="A22:B22"/>
    <mergeCell ref="A23:B23"/>
    <mergeCell ref="A24:B24"/>
    <mergeCell ref="A14:B14"/>
    <mergeCell ref="A15:B15"/>
    <mergeCell ref="A16:B16"/>
    <mergeCell ref="A17:B17"/>
    <mergeCell ref="A18:B18"/>
    <mergeCell ref="A19:B19"/>
    <mergeCell ref="A8:B8"/>
    <mergeCell ref="A9:B9"/>
    <mergeCell ref="A10:B10"/>
    <mergeCell ref="A11:B11"/>
    <mergeCell ref="A12:B12"/>
    <mergeCell ref="A13:B13"/>
    <mergeCell ref="W1:X1"/>
    <mergeCell ref="A3:B3"/>
    <mergeCell ref="A4:B4"/>
    <mergeCell ref="A5:B5"/>
    <mergeCell ref="A6:B6"/>
    <mergeCell ref="A7:B7"/>
    <mergeCell ref="A1:B1"/>
    <mergeCell ref="C1:E1"/>
    <mergeCell ref="G1:H1"/>
    <mergeCell ref="J1:K1"/>
    <mergeCell ref="L1:M1"/>
    <mergeCell ref="N1:O1"/>
    <mergeCell ref="P1:R1"/>
    <mergeCell ref="S1:T1"/>
    <mergeCell ref="U1:V1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P</Company>
  <LinksUpToDate>false</LinksUpToDate>
  <SharedDoc>tru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rme Pereira-Filho</dc:creator>
  <cp:lastModifiedBy>Guilherme Pereira-Filho</cp:lastModifiedBy>
  <dcterms:created xsi:type="dcterms:W3CDTF">2017-12-21T21:43:29Z</dcterms:created>
  <dcterms:modified xsi:type="dcterms:W3CDTF">2018-01-22T01:39:49Z</dcterms:modified>
</cp:coreProperties>
</file>